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in dataset" sheetId="1" state="visible" r:id="rId2"/>
    <sheet name="Annot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243">
  <si>
    <t xml:space="preserve">Genes</t>
  </si>
  <si>
    <t xml:space="preserve">D-tuple</t>
  </si>
  <si>
    <t xml:space="preserve">Log2Enrichment</t>
  </si>
  <si>
    <t xml:space="preserve">Pval_corrected</t>
  </si>
  <si>
    <t xml:space="preserve">No.Cells</t>
  </si>
  <si>
    <t xml:space="preserve">Cluster</t>
  </si>
  <si>
    <t xml:space="preserve">Cacna2d3_Pxylp1_Isl1</t>
  </si>
  <si>
    <t xml:space="preserve">[111]</t>
  </si>
  <si>
    <t xml:space="preserve">Cluster:1</t>
  </si>
  <si>
    <t xml:space="preserve">Epb41l4a_Lhx6_Npy</t>
  </si>
  <si>
    <t xml:space="preserve">[110]</t>
  </si>
  <si>
    <t xml:space="preserve">Cluster:2</t>
  </si>
  <si>
    <t xml:space="preserve">Tenm4_Cttnbp2_Neurod2</t>
  </si>
  <si>
    <t xml:space="preserve">Cluster:3</t>
  </si>
  <si>
    <t xml:space="preserve">Adgrl2_Rbfox1_Ccnd2</t>
  </si>
  <si>
    <t xml:space="preserve">Cluster:4</t>
  </si>
  <si>
    <t xml:space="preserve">Smyd3_Clmp_Six3</t>
  </si>
  <si>
    <t xml:space="preserve">Cluster:5</t>
  </si>
  <si>
    <t xml:space="preserve">Dach2_Zfhx3_Six3</t>
  </si>
  <si>
    <t xml:space="preserve">Syt1_Pnmal2_Ccnd2</t>
  </si>
  <si>
    <t xml:space="preserve">Sstr2_Six3_Ccnd2</t>
  </si>
  <si>
    <t xml:space="preserve">Mef2c_Tmem108_Gucy1a3_Six3</t>
  </si>
  <si>
    <t xml:space="preserve">[0111]</t>
  </si>
  <si>
    <t xml:space="preserve">Phlda1_Six3_Ccnd2</t>
  </si>
  <si>
    <t xml:space="preserve">Smyd3_Id4_Six3</t>
  </si>
  <si>
    <t xml:space="preserve">Gpc6_Six3_Ccnd2</t>
  </si>
  <si>
    <t xml:space="preserve">[1111]</t>
  </si>
  <si>
    <t xml:space="preserve">Mef2c_Tmem108_Six3</t>
  </si>
  <si>
    <t xml:space="preserve">Lrpprc_Tle4_Tmem108_Ccnd2</t>
  </si>
  <si>
    <t xml:space="preserve">[1110]</t>
  </si>
  <si>
    <t xml:space="preserve">Rmst_Pnmal2_Ccnd2</t>
  </si>
  <si>
    <t xml:space="preserve">Pcdh8_Hist3h2a_Arrdc3_Hist1h2bc</t>
  </si>
  <si>
    <t xml:space="preserve">Cluster:6</t>
  </si>
  <si>
    <t xml:space="preserve">Apbb2_Gucy1a3_Foxp1</t>
  </si>
  <si>
    <t xml:space="preserve">Cluster:7</t>
  </si>
  <si>
    <t xml:space="preserve">Dusp26_Gucy1a3_Foxp1</t>
  </si>
  <si>
    <t xml:space="preserve">Cadm1_Zfp503_Gucy1a3</t>
  </si>
  <si>
    <t xml:space="preserve">Lmo4_Gucy1a3_Foxp1</t>
  </si>
  <si>
    <t xml:space="preserve">Lmo4_Robo2_Gucy1a3_Foxp1</t>
  </si>
  <si>
    <t xml:space="preserve">[1011]</t>
  </si>
  <si>
    <t xml:space="preserve">Cadm1_Zfp503_Gucy1a3_Isl1</t>
  </si>
  <si>
    <t xml:space="preserve">Shtn1_Gucy1a3_Foxp1_Ccnd2</t>
  </si>
  <si>
    <t xml:space="preserve">[0110]</t>
  </si>
  <si>
    <t xml:space="preserve">Cdh13_Ly6h_Foxp1</t>
  </si>
  <si>
    <t xml:space="preserve">Gucy1b3_Adora2a_Foxp1</t>
  </si>
  <si>
    <t xml:space="preserve">Gucy1b3_Adora2a_Gucy1a3</t>
  </si>
  <si>
    <t xml:space="preserve">Cadm1_Rxrg_Gucy1a3</t>
  </si>
  <si>
    <t xml:space="preserve">Lsamp_Zfp503_Foxp1</t>
  </si>
  <si>
    <t xml:space="preserve">[011]</t>
  </si>
  <si>
    <t xml:space="preserve">Nab2_Ppm1j_Adora2a</t>
  </si>
  <si>
    <t xml:space="preserve">Sox9_Gucy1a3_Foxp1</t>
  </si>
  <si>
    <t xml:space="preserve">Lmo4_Adora2a_Six3_Foxp1</t>
  </si>
  <si>
    <t xml:space="preserve">A930011G23Rik_Ly6h_Foxp1</t>
  </si>
  <si>
    <t xml:space="preserve">[1101]</t>
  </si>
  <si>
    <t xml:space="preserve">Gap43_Ikzf2_Foxp1</t>
  </si>
  <si>
    <t xml:space="preserve">Epha7_Gucy1a3_Ccnd2</t>
  </si>
  <si>
    <t xml:space="preserve">Flrt3_Ly6h_Foxp1</t>
  </si>
  <si>
    <t xml:space="preserve">Epha7_Mef2c_Foxp1</t>
  </si>
  <si>
    <t xml:space="preserve">Fam19a2_Epha7_Cxcl14</t>
  </si>
  <si>
    <t xml:space="preserve">Cluster:8</t>
  </si>
  <si>
    <t xml:space="preserve">Cluster:9</t>
  </si>
  <si>
    <t xml:space="preserve">Apbb2_Isl1_Ebf1_Foxp1</t>
  </si>
  <si>
    <t xml:space="preserve">Cluster:10</t>
  </si>
  <si>
    <t xml:space="preserve">Nrxn1_Rprm_Isl1_Ebf1</t>
  </si>
  <si>
    <t xml:space="preserve">Zcchc12_Isl1_Ebf1_Foxp1</t>
  </si>
  <si>
    <t xml:space="preserve">Cadm1_Rxrg_Isl1_Ebf1</t>
  </si>
  <si>
    <t xml:space="preserve">Tnik_Fut9_Isl1</t>
  </si>
  <si>
    <t xml:space="preserve">Cluster:11</t>
  </si>
  <si>
    <t xml:space="preserve">Zfp804a_Tshz2_Isl1</t>
  </si>
  <si>
    <t xml:space="preserve">Zfp804a_Tshz2_Isl1_Foxp1</t>
  </si>
  <si>
    <t xml:space="preserve">Zfp804a_Tshz2_Foxp1</t>
  </si>
  <si>
    <t xml:space="preserve">Zfp804a_Isl1_Foxp1</t>
  </si>
  <si>
    <t xml:space="preserve">Tex9_Nrp1_Socs2</t>
  </si>
  <si>
    <t xml:space="preserve">Cluster:12</t>
  </si>
  <si>
    <t xml:space="preserve">Khdrbs2_Mpped2_Isl1</t>
  </si>
  <si>
    <t xml:space="preserve">[101]</t>
  </si>
  <si>
    <t xml:space="preserve">Cluster:13</t>
  </si>
  <si>
    <t xml:space="preserve">Khdrbs2_Mpped2_Epha5_Isl1</t>
  </si>
  <si>
    <t xml:space="preserve">[1001]</t>
  </si>
  <si>
    <t xml:space="preserve">Nrxn1_Isl1_Ebf1</t>
  </si>
  <si>
    <t xml:space="preserve">Cluster:14</t>
  </si>
  <si>
    <t xml:space="preserve">Zfp521_Gucy1a3_Isl1_Ebf1</t>
  </si>
  <si>
    <t xml:space="preserve">[0011]</t>
  </si>
  <si>
    <t xml:space="preserve">Cadm1_Isl1_Ebf1</t>
  </si>
  <si>
    <t xml:space="preserve">Cadm1_Gucy1a3_Isl1_Ebf1</t>
  </si>
  <si>
    <t xml:space="preserve">Zfp521_Isl1_Ebf1</t>
  </si>
  <si>
    <t xml:space="preserve">Ephb1_Ebf1_Foxp1</t>
  </si>
  <si>
    <t xml:space="preserve">Lsamp_Zfp503_Isl1</t>
  </si>
  <si>
    <t xml:space="preserve">Apbb2_Isl1_Ebf1</t>
  </si>
  <si>
    <t xml:space="preserve">Gap43_Stmn4_Ebf1_Foxp1</t>
  </si>
  <si>
    <t xml:space="preserve">Cadm1_Zfp503_Isl1</t>
  </si>
  <si>
    <t xml:space="preserve">Spats2l_Isl1_Ebf1</t>
  </si>
  <si>
    <t xml:space="preserve">Lsamp_Gucy1a3_Foxp1</t>
  </si>
  <si>
    <t xml:space="preserve">Rgs2_Tubb2a_Ebf1</t>
  </si>
  <si>
    <t xml:space="preserve">Zcchc12_Isl1_Ebf1</t>
  </si>
  <si>
    <t xml:space="preserve">Arl4a_Isl1_Ebf1</t>
  </si>
  <si>
    <t xml:space="preserve">Nefl_Syt4_Ebf1</t>
  </si>
  <si>
    <t xml:space="preserve">Ntrk3_Ebf1_Foxp1</t>
  </si>
  <si>
    <t xml:space="preserve">Nrxn1_Rprm_Ebf1</t>
  </si>
  <si>
    <t xml:space="preserve">Nrxn1_Rprm_Isl1</t>
  </si>
  <si>
    <t xml:space="preserve">Zcchc12_Ebf1_Foxp1</t>
  </si>
  <si>
    <t xml:space="preserve">Kcnq1ot1_Tcf4_Ebf1_Foxp1</t>
  </si>
  <si>
    <t xml:space="preserve">Lsamp_Isl1_Foxp1</t>
  </si>
  <si>
    <t xml:space="preserve">Lmo4_Isl1_Foxp1</t>
  </si>
  <si>
    <t xml:space="preserve">Ntrk3_Ebf1_Ccnd2</t>
  </si>
  <si>
    <t xml:space="preserve">Gucy1b3_Isl1_Foxp1</t>
  </si>
  <si>
    <t xml:space="preserve">Zfp521_Gucy1a3_Ebf1</t>
  </si>
  <si>
    <t xml:space="preserve">Apbb2_Gucy1a3_Isl1</t>
  </si>
  <si>
    <t xml:space="preserve">Cadm1_Rxrg_Ebf1</t>
  </si>
  <si>
    <t xml:space="preserve">Gucy1b3_Gucy1a3_Isl1</t>
  </si>
  <si>
    <t xml:space="preserve">Plcb1_Bcl11b_Pcp4</t>
  </si>
  <si>
    <t xml:space="preserve">Rbp1_Mpped2_Ebf1</t>
  </si>
  <si>
    <t xml:space="preserve">Cadm1_Gucy1a3_Isl1</t>
  </si>
  <si>
    <t xml:space="preserve">Glra2_Ina_Isl1</t>
  </si>
  <si>
    <t xml:space="preserve">Pak3_Ebf1_Foxp1</t>
  </si>
  <si>
    <t xml:space="preserve">Zfp521_Gucy1a3_Isl1</t>
  </si>
  <si>
    <t xml:space="preserve">Racgap1_Isl1_Foxp1</t>
  </si>
  <si>
    <t xml:space="preserve">Apbb2_Isl1_Foxp1</t>
  </si>
  <si>
    <t xml:space="preserve">Phlda1_Socs2_Ebf1_Ccnd2</t>
  </si>
  <si>
    <t xml:space="preserve">Spats2l_Ly6h_Isl1</t>
  </si>
  <si>
    <t xml:space="preserve">Lsamp_Gucy1a3_Isl1</t>
  </si>
  <si>
    <t xml:space="preserve">Ptn_Rprm_Ebf1</t>
  </si>
  <si>
    <t xml:space="preserve">Brinp1_Ina_Ebf1</t>
  </si>
  <si>
    <t xml:space="preserve">Gap43_Ebf1_Foxp1</t>
  </si>
  <si>
    <t xml:space="preserve">Cadm2_Ebf1_Foxp1</t>
  </si>
  <si>
    <t xml:space="preserve">Spats2l_Ly6h_Ebf1</t>
  </si>
  <si>
    <t xml:space="preserve">Cadm1_Gucy1a3_Ebf1</t>
  </si>
  <si>
    <t xml:space="preserve">Gpc6_Isl1_Ccnd2</t>
  </si>
  <si>
    <t xml:space="preserve">Ptn_Rxrg_Ebf1</t>
  </si>
  <si>
    <t xml:space="preserve">Pak3_Arx_Ebf1_Ccnd2</t>
  </si>
  <si>
    <t xml:space="preserve">Mgat4c_Isl1_Foxp1</t>
  </si>
  <si>
    <t xml:space="preserve">Cluster:15</t>
  </si>
  <si>
    <t xml:space="preserve">Cluster:16</t>
  </si>
  <si>
    <t xml:space="preserve">Spats2l_Npy_Ly6h</t>
  </si>
  <si>
    <t xml:space="preserve">Cluster:17</t>
  </si>
  <si>
    <t xml:space="preserve">Cluster:18</t>
  </si>
  <si>
    <t xml:space="preserve">Khdrbs2_Mpped2_Epha5_Htr3a</t>
  </si>
  <si>
    <t xml:space="preserve">Cluster:19</t>
  </si>
  <si>
    <t xml:space="preserve">Sox5_Gm17750_Tcf4</t>
  </si>
  <si>
    <t xml:space="preserve">Rbp1_Nr2f1_Mpped2</t>
  </si>
  <si>
    <t xml:space="preserve">[010]</t>
  </si>
  <si>
    <t xml:space="preserve">Kcnq1ot1_Nr2f1_Tcf4</t>
  </si>
  <si>
    <t xml:space="preserve">Khdrbs2_Mpped2_Epha5</t>
  </si>
  <si>
    <t xml:space="preserve">[1010]</t>
  </si>
  <si>
    <t xml:space="preserve">Npas3_Epha5_Tcf4</t>
  </si>
  <si>
    <t xml:space="preserve">Cdk14_Mpped2_Tcf4</t>
  </si>
  <si>
    <t xml:space="preserve">Khdrbs2_Mpped2_Htr3a</t>
  </si>
  <si>
    <t xml:space="preserve">Cluster:20</t>
  </si>
  <si>
    <t xml:space="preserve">Dusp26_Pls3_Etv1</t>
  </si>
  <si>
    <t xml:space="preserve">Cluster:21</t>
  </si>
  <si>
    <t xml:space="preserve">Pik3r1_Pls3_Hist1h2bc_Tcf4</t>
  </si>
  <si>
    <t xml:space="preserve">Fgf12_Etv1_Tcf4</t>
  </si>
  <si>
    <t xml:space="preserve">Cadm2_Spon1_Pls3</t>
  </si>
  <si>
    <t xml:space="preserve">Cadm2_Pls3_Ly6h</t>
  </si>
  <si>
    <t xml:space="preserve">Nab1_Tiam2_Zfp704_Ccnd2</t>
  </si>
  <si>
    <t xml:space="preserve">Cluster:22</t>
  </si>
  <si>
    <t xml:space="preserve">Tle2_Zfp704_Tcf4</t>
  </si>
  <si>
    <t xml:space="preserve">Nab1_Zfp704_Ccnd2</t>
  </si>
  <si>
    <t xml:space="preserve">Il1rapl1_Zfp704_Tcf4_Ccnd2</t>
  </si>
  <si>
    <t xml:space="preserve">Tgfb1i1_Sp8_Ccnd2</t>
  </si>
  <si>
    <t xml:space="preserve">Cluster:23</t>
  </si>
  <si>
    <t xml:space="preserve">Aldoc_Fabp7_Vim</t>
  </si>
  <si>
    <t xml:space="preserve">Cluster:24</t>
  </si>
  <si>
    <t xml:space="preserve">Apoe_Sparc_Mdk</t>
  </si>
  <si>
    <t xml:space="preserve">Cluster:25</t>
  </si>
  <si>
    <t xml:space="preserve">S100a16_Ezr_Vim_Ccnd2</t>
  </si>
  <si>
    <t xml:space="preserve">Cluster:26</t>
  </si>
  <si>
    <t xml:space="preserve">Gm3764_Zeb2_Tcf4_Isl1</t>
  </si>
  <si>
    <t xml:space="preserve">Racgap1_Cdc20_Cenpa</t>
  </si>
  <si>
    <t xml:space="preserve">Pou3f2_Mdk_Vim</t>
  </si>
  <si>
    <t xml:space="preserve">Hmgn3_Ube2c_Cenpa</t>
  </si>
  <si>
    <t xml:space="preserve">Knstrn_Ube2c_Cenpa</t>
  </si>
  <si>
    <t xml:space="preserve">Cdca3_Ube2c_Cenpa</t>
  </si>
  <si>
    <t xml:space="preserve">Ccdc109b_Vim_Ccnd2</t>
  </si>
  <si>
    <t xml:space="preserve">Lockd_Vim_Ccnd2</t>
  </si>
  <si>
    <t xml:space="preserve">Phgdh_Mdk_Vim</t>
  </si>
  <si>
    <t xml:space="preserve">S100a16_Vim_Ccnd2</t>
  </si>
  <si>
    <t xml:space="preserve">Chd7_Gm17750_Tcf4_Ccnd2</t>
  </si>
  <si>
    <t xml:space="preserve">Rgs16_Gadd45g_Mdk</t>
  </si>
  <si>
    <t xml:space="preserve">Grb10_Mdk_Vim</t>
  </si>
  <si>
    <t xml:space="preserve">Phgdh_Ube2c_Vim</t>
  </si>
  <si>
    <t xml:space="preserve">Dlx1as_Tcf4_Ccnd2</t>
  </si>
  <si>
    <t xml:space="preserve">Cdca3_Cdca8_Cenpa</t>
  </si>
  <si>
    <t xml:space="preserve">Nes_Vim_Ccnd2</t>
  </si>
  <si>
    <t xml:space="preserve">Nrip1_Txnip_Hist1h2bc_Ccnd2</t>
  </si>
  <si>
    <t xml:space="preserve">Gsx2_Gadd45g_Btg2</t>
  </si>
  <si>
    <t xml:space="preserve">Dll1_Btg2_Txnip_Mdk</t>
  </si>
  <si>
    <t xml:space="preserve">Dll1_Btg2_Mdk</t>
  </si>
  <si>
    <t xml:space="preserve">Dll1_Txnip_Mdk</t>
  </si>
  <si>
    <t xml:space="preserve">Chd7_Gm17750_Tcf4</t>
  </si>
  <si>
    <t xml:space="preserve">S100a16_Ezr_Vim</t>
  </si>
  <si>
    <t xml:space="preserve">Nrip1_Txnip_Ccnd2</t>
  </si>
  <si>
    <t xml:space="preserve">Lockd_Ube2c_Vim</t>
  </si>
  <si>
    <t xml:space="preserve">Baz1a_Hmgb2_Mdk</t>
  </si>
  <si>
    <t xml:space="preserve">Cluster:27</t>
  </si>
  <si>
    <t xml:space="preserve">Vax1_Shtn1_Pcdh9</t>
  </si>
  <si>
    <t xml:space="preserve">Cluster:28</t>
  </si>
  <si>
    <t xml:space="preserve">Adarb2_Erbb4_Pbx3</t>
  </si>
  <si>
    <t xml:space="preserve">Cluster:29</t>
  </si>
  <si>
    <t xml:space="preserve">Code</t>
  </si>
  <si>
    <t xml:space="preserve">Description</t>
  </si>
  <si>
    <t xml:space="preserve">Early Direct MSN</t>
  </si>
  <si>
    <t xml:space="preserve">Early Direct MSNs: Isl1 hi, Tshz2 hi, Zfp503 hi, Tshz3 hi, Nrxn1 hi.</t>
  </si>
  <si>
    <t xml:space="preserve">Npy- / Htra3+ IN</t>
  </si>
  <si>
    <t xml:space="preserve">Npy- Interneuron: Lhx6 hi, Epb41l4a hi, Khx6 hi, Metrnl hi, Cancg3 hi, Maf hi, Nptx2 hi</t>
  </si>
  <si>
    <t xml:space="preserve">Late</t>
  </si>
  <si>
    <t xml:space="preserve">Late born neurons: Neurod2 hi, Cttnbp2 hi, Sparcl1 hi, Nr2f1 hi, Chl1 hi, Unc5d hi, Neurod1 hi, Neurod6 hi, Sema3c hi,  Satb2 hi. (PMID: 31073041)</t>
  </si>
  <si>
    <t xml:space="preserve">Early direct MSNs: Ebf1 hi, Dlx1 hi, Dlx2 hi, Dlx6os1 hi, Rxrg hi</t>
  </si>
  <si>
    <t xml:space="preserve">Early Indirect MSN</t>
  </si>
  <si>
    <t xml:space="preserve">Early Indirect MSNs: Gucy1a3 hi, Six3 hi, Lrpprc hi, Adora2a hi, Zfhx3 hi, Pcdh8 hi, Ccnd2 hi, Zfhx4 hi</t>
  </si>
  <si>
    <t xml:space="preserve">Direct/Indirect MSN</t>
  </si>
  <si>
    <t xml:space="preserve">Direct/Indirect MSNs: Pcdh8 hi, Zfp503 hi, Isl1 hi, Id4 hi, Six3 hi, Pou3f1 hi, Tshz2 hi, Zfhx4 hi, Zfhx3 hi, Epha4 hi.</t>
  </si>
  <si>
    <t xml:space="preserve">Late indirect MSN</t>
  </si>
  <si>
    <t xml:space="preserve">Late indirect MSNs: Rxrg hi, Dlx6 hi, Isl1 hi, Dcx hi, Gucy1a3 hi, Gucy1b3 hi, Foxp1 hi, Adora2a hi, Zfp503 hi, Mef2c hi</t>
  </si>
  <si>
    <t xml:space="preserve">Mid Indirect MSN</t>
  </si>
  <si>
    <t xml:space="preserve">Mid Indirect MSNs: Epha7 hi, Ngef hi, Epha8 hi, Cdh13 hi, Gpr88 hi, Mef2c hi, Adora2a hi, Gucy1b3 hi, Gucy1a3 hi</t>
  </si>
  <si>
    <t xml:space="preserve">Mid Indirect MSNs: Adora2a hi, Vsnl1 hi, Slit3 hi, Calb1 hi, Skap2 hi, Foxp1 hi, Gucy1b3 hi, Gucy1a3 hi, Pou3f1 hi</t>
  </si>
  <si>
    <t xml:space="preserve">Mid direct MSN</t>
  </si>
  <si>
    <t xml:space="preserve">Mid direct MSNs: Ebf1 hi, Zcchc12 hi, Cntn5 hi, Cntnap2 hi, Rxrg hi, Foxp1 hi, Ikzf1 hi, Zfp521 hi, Dlx1 hi, Dlx2 hi</t>
  </si>
  <si>
    <t xml:space="preserve">Mid direct MSNs: Isl1 hi, Nrxn1 hi, Rprm hi, Tshz2 hi, Ebf1 hi, Cntnap2 hi, Zfp503 hi, Zcchc12 hi, Rxrg hi, Foxp1 hi</t>
  </si>
  <si>
    <t xml:space="preserve">Mid direct MSNs: Isl1 hi, Sp9 low, Tshz2 hi, Pou3f1 hi, Dlx1 low, Dlx2 low</t>
  </si>
  <si>
    <t xml:space="preserve">Mid direct MSNs: Ebf1 hi, Zfp521 hi, Isl1 hi, Dlx6 hi, Zfp503 hi, Nrxn1 hi, Sp9 low</t>
  </si>
  <si>
    <t xml:space="preserve">Mid direct MSNs: Ebf1 hi, Zfp521 hi, Isl1 hi, Dlx6 hi, Dlx6os1 low, Zfp503 hi, Dlx1 low, Dlx2 low, Foxp1 hi, Sp9 low</t>
  </si>
  <si>
    <t xml:space="preserve">Late Direct MSNs</t>
  </si>
  <si>
    <t xml:space="preserve">Late Direct MSNs: Isl1 hi, Ebf1 hi, Zfp521 hi, Isl1 hi, Zfp503 hi, Foxp1 hi, Sp9 low</t>
  </si>
  <si>
    <t xml:space="preserve">NPY+ / Htra3+ IN</t>
  </si>
  <si>
    <t xml:space="preserve">NPY+ / Htra3+ CGE-derived interneurons &amp; Nkx2-1+ MGE-derived interneurons: Lhx6 hi, Sox6 hi, Arx hi, Spats2l hi, Epha5 hi, Epb41l4a hi, Ly6h low</t>
  </si>
  <si>
    <t xml:space="preserve">NPY+ / Htra3+ CGE-derived interneurons &amp; Nkx2-1+ MGE-derived interneurons: Lhx6 hi, Sox6 hi, Arx hi, Spats2l hi, Sox5 hi, Arl4d hi, Epb41l4a low, Ly6h hi, Khdrbs2 hi, Sox1 hi, Sox5 hi</t>
  </si>
  <si>
    <t xml:space="preserve">NPY+ / Htr3a+ CGE-derived interneurons &amp; Nkx2-1+ MGE-derived interneurons: Nr2f2 hi, Nr2f1 hi, Epha5 hi, Npy hi, Epb41l4a hi, Sox6 hi, Sox1 hi, Khdrbs2 hi, Pls3 hi; Lhx6 low</t>
  </si>
  <si>
    <t xml:space="preserve">Npy- / Htra3+ CGE-derived interneurons: Htr3a hi, Prox1 hi, Nr2f1 hi, Nr2f2 hi, Pax6 hi, Sp8 hi, Epha5 hi, Ly6h hi, Sox1 hi, Arx hi, Khdrbs2 hi, Khdrbs3 hi, Pls3 hi; Mpped2 low</t>
  </si>
  <si>
    <t xml:space="preserve">Npy- / Htra3+ CGE-derived interneurons: Htr3a hi, Prox1 hi, Nr2f1 hi, Nr2f2 hi, Khdrbs2 hi, Pls3 hi; Mpped2 low, Epha5 low</t>
  </si>
  <si>
    <t xml:space="preserve">Npy- / Htra3+ CGE-derived interneurons: Htr3a hi, Nr2f1 hi, Khdrbs3 hi, Pax6 hi, Sp8 hi, Arx hi, Pls3.</t>
  </si>
  <si>
    <t xml:space="preserve">Npy- / Htra3+ CGE-derived interneurons: Htr3a hi, Khdrbs3 hi, Pax6 hi, Sp8 hi, Arx hi, Pls3 hi; Mpped1 low</t>
  </si>
  <si>
    <t xml:space="preserve">RP</t>
  </si>
  <si>
    <t xml:space="preserve">Radial precursors: Vim hi, Aldoc hi. Also among 50 significantly upregulated genes in cluster 24, 13 are among 32 radial precurosor core genes that are up-regulated &gt;1.8 fold between E13.5 and E17.5 PMID: 29281841. Namely, Ccdc80, Atp1a2, Fabp7, Tnc, Slc9a3r1, Mt3, Mfge8, Id3, Slc1a3, Ptprz1, Apoe, Rhoc, Fgfbp3</t>
  </si>
  <si>
    <t xml:space="preserve">Radial precursors: Slc1a2 hi, Tnc hi. Also among 69 significantly upregulated genes in cluster 25, 9 are among 32 radial precurosor core genes that are up-regulated &gt;1.8 fold between E13.5 and E17.5 PMID: 29281841. Namely, Ccdc80, Apoe, Mt3, Sparc, Atp1a2, Mlc1, Slc9a3r1, Gng12, Tnc</t>
  </si>
  <si>
    <t xml:space="preserve">NPC</t>
  </si>
  <si>
    <t xml:space="preserve">Neural precursor cell: Zeb2 hi, Mdk hi, Ctnna1 hi, Arx hi, Prox1 hi; Exit from cell cycle phase transition: Ube2c hi, Cks1b hi, Cdca3 hi, Cdca8 hi</t>
  </si>
  <si>
    <t xml:space="preserve">Radial precursors: Mdk1 hi, Hmgb2 hi, Tead2 hi, 2810417H13Rik hi, Vim hi, Phgdh hi, Sox21 hi, Cdca8 hi, Slc1a3 hi, Dbi hi, Cd63 hi, Fabp7 hi, Mt2 hi, Serpinh1 hi (cite:  PMID: 29281841)</t>
  </si>
  <si>
    <t xml:space="preserve">MNP</t>
  </si>
  <si>
    <t xml:space="preserve">Migratory neuronal precursors: Vax1 hi (PMID:32762844), Shtn1 hi (PMID:23864681), Pcdh9 hi (PMID:22982106), Tiam2 hi (PMID:12912917), Dlx1 hi, Dlx2 hi, Dlx6os1 hi</t>
  </si>
  <si>
    <t xml:space="preserve">IC</t>
  </si>
  <si>
    <t xml:space="preserve">Intercalated cells of amygdala: Erbb4 hi, Tshz1 hi, Foxp2 hi, Pbx3 hi (PMID:37224253, PMID: 2925500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8.66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6" hidden="false" customHeight="false" outlineLevel="0" collapsed="false">
      <c r="A2" s="0" t="s">
        <v>6</v>
      </c>
      <c r="B2" s="0" t="s">
        <v>7</v>
      </c>
      <c r="C2" s="0" t="n">
        <v>2.47029733496296</v>
      </c>
      <c r="D2" s="1" t="n">
        <v>5.09150775749781E-007</v>
      </c>
      <c r="E2" s="0" t="n">
        <v>45</v>
      </c>
      <c r="F2" s="0" t="s">
        <v>8</v>
      </c>
    </row>
    <row r="3" customFormat="false" ht="16" hidden="false" customHeight="false" outlineLevel="0" collapsed="false">
      <c r="A3" s="0" t="s">
        <v>9</v>
      </c>
      <c r="B3" s="0" t="s">
        <v>10</v>
      </c>
      <c r="C3" s="0" t="n">
        <v>2.57895040406727</v>
      </c>
      <c r="D3" s="1" t="n">
        <v>8.37369389853963E-006</v>
      </c>
      <c r="E3" s="0" t="n">
        <v>13</v>
      </c>
      <c r="F3" s="0" t="s">
        <v>11</v>
      </c>
    </row>
    <row r="4" customFormat="false" ht="16" hidden="false" customHeight="false" outlineLevel="0" collapsed="false">
      <c r="A4" s="0" t="s">
        <v>12</v>
      </c>
      <c r="B4" s="0" t="s">
        <v>7</v>
      </c>
      <c r="C4" s="0" t="n">
        <v>3.29092947767329</v>
      </c>
      <c r="D4" s="1" t="n">
        <v>2.23028554834315E-027</v>
      </c>
      <c r="E4" s="0" t="n">
        <v>47</v>
      </c>
      <c r="F4" s="0" t="s">
        <v>13</v>
      </c>
    </row>
    <row r="5" customFormat="false" ht="16" hidden="false" customHeight="false" outlineLevel="0" collapsed="false">
      <c r="A5" s="0" t="s">
        <v>14</v>
      </c>
      <c r="B5" s="0" t="s">
        <v>10</v>
      </c>
      <c r="C5" s="0" t="n">
        <v>1.79705060603679</v>
      </c>
      <c r="D5" s="1" t="n">
        <v>9.55045394508861E-020</v>
      </c>
      <c r="E5" s="0" t="n">
        <v>198</v>
      </c>
      <c r="F5" s="0" t="s">
        <v>15</v>
      </c>
    </row>
    <row r="6" customFormat="false" ht="16" hidden="false" customHeight="false" outlineLevel="0" collapsed="false">
      <c r="A6" s="0" t="s">
        <v>16</v>
      </c>
      <c r="B6" s="0" t="s">
        <v>7</v>
      </c>
      <c r="C6" s="0" t="n">
        <v>2.08498470203013</v>
      </c>
      <c r="D6" s="1" t="n">
        <v>4.60169160895252E-034</v>
      </c>
      <c r="E6" s="0" t="n">
        <v>546</v>
      </c>
      <c r="F6" s="0" t="s">
        <v>17</v>
      </c>
    </row>
    <row r="7" customFormat="false" ht="16" hidden="false" customHeight="false" outlineLevel="0" collapsed="false">
      <c r="A7" s="0" t="s">
        <v>18</v>
      </c>
      <c r="B7" s="0" t="s">
        <v>7</v>
      </c>
      <c r="C7" s="0" t="n">
        <v>2.92186372514332</v>
      </c>
      <c r="D7" s="1" t="n">
        <v>1.48651479628455E-032</v>
      </c>
      <c r="E7" s="0" t="n">
        <v>169</v>
      </c>
      <c r="F7" s="0" t="s">
        <v>17</v>
      </c>
    </row>
    <row r="8" customFormat="false" ht="16" hidden="false" customHeight="false" outlineLevel="0" collapsed="false">
      <c r="A8" s="0" t="s">
        <v>19</v>
      </c>
      <c r="B8" s="0" t="s">
        <v>10</v>
      </c>
      <c r="C8" s="0" t="n">
        <v>2.13597053429997</v>
      </c>
      <c r="D8" s="1" t="n">
        <v>5.73100173133611E-032</v>
      </c>
      <c r="E8" s="0" t="n">
        <v>713</v>
      </c>
      <c r="F8" s="0" t="s">
        <v>17</v>
      </c>
    </row>
    <row r="9" customFormat="false" ht="16" hidden="false" customHeight="false" outlineLevel="0" collapsed="false">
      <c r="A9" s="0" t="s">
        <v>20</v>
      </c>
      <c r="B9" s="0" t="s">
        <v>10</v>
      </c>
      <c r="C9" s="0" t="n">
        <v>2.36554508053846</v>
      </c>
      <c r="D9" s="1" t="n">
        <v>4.80943823941492E-028</v>
      </c>
      <c r="E9" s="0" t="n">
        <v>435</v>
      </c>
      <c r="F9" s="0" t="s">
        <v>17</v>
      </c>
    </row>
    <row r="10" customFormat="false" ht="16" hidden="false" customHeight="false" outlineLevel="0" collapsed="false">
      <c r="A10" s="0" t="s">
        <v>21</v>
      </c>
      <c r="B10" s="0" t="s">
        <v>22</v>
      </c>
      <c r="C10" s="0" t="n">
        <v>2.19371298104945</v>
      </c>
      <c r="D10" s="1" t="n">
        <v>1.10130930519333E-027</v>
      </c>
      <c r="E10" s="0" t="n">
        <v>754</v>
      </c>
      <c r="F10" s="0" t="s">
        <v>17</v>
      </c>
    </row>
    <row r="11" customFormat="false" ht="16" hidden="false" customHeight="false" outlineLevel="0" collapsed="false">
      <c r="A11" s="0" t="s">
        <v>23</v>
      </c>
      <c r="B11" s="0" t="s">
        <v>10</v>
      </c>
      <c r="C11" s="0" t="n">
        <v>1.62914008063308</v>
      </c>
      <c r="D11" s="1" t="n">
        <v>4.21702809277549E-026</v>
      </c>
      <c r="E11" s="0" t="n">
        <v>722</v>
      </c>
      <c r="F11" s="0" t="s">
        <v>17</v>
      </c>
    </row>
    <row r="12" customFormat="false" ht="16" hidden="false" customHeight="false" outlineLevel="0" collapsed="false">
      <c r="A12" s="0" t="s">
        <v>24</v>
      </c>
      <c r="B12" s="0" t="s">
        <v>7</v>
      </c>
      <c r="C12" s="0" t="n">
        <v>1.74480852645885</v>
      </c>
      <c r="D12" s="1" t="n">
        <v>2.3043134303642E-018</v>
      </c>
      <c r="E12" s="0" t="n">
        <v>500</v>
      </c>
      <c r="F12" s="0" t="s">
        <v>17</v>
      </c>
    </row>
    <row r="13" customFormat="false" ht="16" hidden="false" customHeight="false" outlineLevel="0" collapsed="false">
      <c r="A13" s="0" t="s">
        <v>25</v>
      </c>
      <c r="B13" s="0" t="s">
        <v>10</v>
      </c>
      <c r="C13" s="0" t="n">
        <v>2.02202464334186</v>
      </c>
      <c r="D13" s="1" t="n">
        <v>1.56028015107599E-016</v>
      </c>
      <c r="E13" s="0" t="n">
        <v>289</v>
      </c>
      <c r="F13" s="0" t="s">
        <v>17</v>
      </c>
    </row>
    <row r="14" customFormat="false" ht="16" hidden="false" customHeight="false" outlineLevel="0" collapsed="false">
      <c r="A14" s="0" t="s">
        <v>21</v>
      </c>
      <c r="B14" s="0" t="s">
        <v>26</v>
      </c>
      <c r="C14" s="0" t="n">
        <v>3.24688798595012</v>
      </c>
      <c r="D14" s="1" t="n">
        <v>2.37384229404009E-013</v>
      </c>
      <c r="E14" s="0" t="n">
        <v>239</v>
      </c>
      <c r="F14" s="0" t="s">
        <v>17</v>
      </c>
    </row>
    <row r="15" customFormat="false" ht="16" hidden="false" customHeight="false" outlineLevel="0" collapsed="false">
      <c r="A15" s="0" t="s">
        <v>27</v>
      </c>
      <c r="B15" s="0" t="s">
        <v>7</v>
      </c>
      <c r="C15" s="0" t="n">
        <v>2.06942974978815</v>
      </c>
      <c r="D15" s="1" t="n">
        <v>1.28199458792838E-011</v>
      </c>
      <c r="E15" s="0" t="n">
        <v>467</v>
      </c>
      <c r="F15" s="0" t="s">
        <v>17</v>
      </c>
    </row>
    <row r="16" customFormat="false" ht="16" hidden="false" customHeight="false" outlineLevel="0" collapsed="false">
      <c r="A16" s="0" t="s">
        <v>28</v>
      </c>
      <c r="B16" s="0" t="s">
        <v>29</v>
      </c>
      <c r="C16" s="0" t="n">
        <v>1.80533227171699</v>
      </c>
      <c r="D16" s="1" t="n">
        <v>1.29303929740549E-009</v>
      </c>
      <c r="E16" s="0" t="n">
        <v>274</v>
      </c>
      <c r="F16" s="0" t="s">
        <v>17</v>
      </c>
    </row>
    <row r="17" customFormat="false" ht="16" hidden="false" customHeight="false" outlineLevel="0" collapsed="false">
      <c r="A17" s="0" t="s">
        <v>30</v>
      </c>
      <c r="B17" s="0" t="s">
        <v>10</v>
      </c>
      <c r="C17" s="0" t="n">
        <v>1.71320282966361</v>
      </c>
      <c r="D17" s="1" t="n">
        <v>1.66929864489227E-006</v>
      </c>
      <c r="E17" s="0" t="n">
        <v>231</v>
      </c>
      <c r="F17" s="0" t="s">
        <v>17</v>
      </c>
    </row>
    <row r="18" customFormat="false" ht="16" hidden="false" customHeight="false" outlineLevel="0" collapsed="false">
      <c r="A18" s="0" t="s">
        <v>31</v>
      </c>
      <c r="B18" s="0" t="s">
        <v>26</v>
      </c>
      <c r="C18" s="0" t="n">
        <v>1.71601649388887</v>
      </c>
      <c r="D18" s="1" t="n">
        <v>3.14466232687895E-077</v>
      </c>
      <c r="E18" s="0" t="n">
        <v>716</v>
      </c>
      <c r="F18" s="0" t="s">
        <v>32</v>
      </c>
    </row>
    <row r="19" customFormat="false" ht="16" hidden="false" customHeight="false" outlineLevel="0" collapsed="false">
      <c r="A19" s="0" t="s">
        <v>33</v>
      </c>
      <c r="B19" s="0" t="s">
        <v>7</v>
      </c>
      <c r="C19" s="0" t="n">
        <v>2.68153578289861</v>
      </c>
      <c r="D19" s="1" t="n">
        <v>9.86130758490955E-212</v>
      </c>
      <c r="E19" s="0" t="n">
        <v>676</v>
      </c>
      <c r="F19" s="0" t="s">
        <v>34</v>
      </c>
    </row>
    <row r="20" customFormat="false" ht="16" hidden="false" customHeight="false" outlineLevel="0" collapsed="false">
      <c r="A20" s="0" t="s">
        <v>35</v>
      </c>
      <c r="B20" s="0" t="s">
        <v>7</v>
      </c>
      <c r="C20" s="0" t="n">
        <v>1.72065082031681</v>
      </c>
      <c r="D20" s="1" t="n">
        <v>1.13803094191615E-187</v>
      </c>
      <c r="E20" s="0" t="n">
        <v>876</v>
      </c>
      <c r="F20" s="0" t="s">
        <v>34</v>
      </c>
    </row>
    <row r="21" customFormat="false" ht="16" hidden="false" customHeight="false" outlineLevel="0" collapsed="false">
      <c r="A21" s="0" t="s">
        <v>36</v>
      </c>
      <c r="B21" s="0" t="s">
        <v>7</v>
      </c>
      <c r="C21" s="0" t="n">
        <v>2.61671347089319</v>
      </c>
      <c r="D21" s="1" t="n">
        <v>4.38610736595024E-110</v>
      </c>
      <c r="E21" s="0" t="n">
        <v>526</v>
      </c>
      <c r="F21" s="0" t="s">
        <v>34</v>
      </c>
    </row>
    <row r="22" customFormat="false" ht="16" hidden="false" customHeight="false" outlineLevel="0" collapsed="false">
      <c r="A22" s="0" t="s">
        <v>37</v>
      </c>
      <c r="B22" s="0" t="s">
        <v>7</v>
      </c>
      <c r="C22" s="0" t="n">
        <v>2.48479293211433</v>
      </c>
      <c r="D22" s="1" t="n">
        <v>4.03710926190335E-088</v>
      </c>
      <c r="E22" s="0" t="n">
        <v>2599</v>
      </c>
      <c r="F22" s="0" t="s">
        <v>34</v>
      </c>
    </row>
    <row r="23" customFormat="false" ht="16" hidden="false" customHeight="false" outlineLevel="0" collapsed="false">
      <c r="A23" s="0" t="s">
        <v>38</v>
      </c>
      <c r="B23" s="0" t="s">
        <v>26</v>
      </c>
      <c r="C23" s="0" t="n">
        <v>3.02182683616645</v>
      </c>
      <c r="D23" s="1" t="n">
        <v>1.54301128041632E-082</v>
      </c>
      <c r="E23" s="0" t="n">
        <v>802</v>
      </c>
      <c r="F23" s="0" t="s">
        <v>34</v>
      </c>
    </row>
    <row r="24" customFormat="false" ht="16" hidden="false" customHeight="false" outlineLevel="0" collapsed="false">
      <c r="A24" s="0" t="s">
        <v>38</v>
      </c>
      <c r="B24" s="0" t="s">
        <v>39</v>
      </c>
      <c r="C24" s="0" t="n">
        <v>2.27515675999405</v>
      </c>
      <c r="D24" s="1" t="n">
        <v>4.3782832534948E-076</v>
      </c>
      <c r="E24" s="0" t="n">
        <v>1797</v>
      </c>
      <c r="F24" s="0" t="s">
        <v>34</v>
      </c>
    </row>
    <row r="25" customFormat="false" ht="16" hidden="false" customHeight="false" outlineLevel="0" collapsed="false">
      <c r="A25" s="0" t="s">
        <v>40</v>
      </c>
      <c r="B25" s="0" t="s">
        <v>29</v>
      </c>
      <c r="C25" s="0" t="n">
        <v>1.97813339868581</v>
      </c>
      <c r="D25" s="1" t="n">
        <v>1.05385402714313E-070</v>
      </c>
      <c r="E25" s="0" t="n">
        <v>335</v>
      </c>
      <c r="F25" s="0" t="s">
        <v>34</v>
      </c>
    </row>
    <row r="26" customFormat="false" ht="16" hidden="false" customHeight="false" outlineLevel="0" collapsed="false">
      <c r="A26" s="0" t="s">
        <v>41</v>
      </c>
      <c r="B26" s="0" t="s">
        <v>42</v>
      </c>
      <c r="C26" s="0" t="n">
        <v>2.7791430780889</v>
      </c>
      <c r="D26" s="1" t="n">
        <v>7.22752139699094E-068</v>
      </c>
      <c r="E26" s="0" t="n">
        <v>2126</v>
      </c>
      <c r="F26" s="0" t="s">
        <v>34</v>
      </c>
    </row>
    <row r="27" customFormat="false" ht="16" hidden="false" customHeight="false" outlineLevel="0" collapsed="false">
      <c r="A27" s="0" t="s">
        <v>43</v>
      </c>
      <c r="B27" s="0" t="s">
        <v>7</v>
      </c>
      <c r="C27" s="0" t="n">
        <v>2.22024891827002</v>
      </c>
      <c r="D27" s="1" t="n">
        <v>6.39657609641766E-065</v>
      </c>
      <c r="E27" s="0" t="n">
        <v>314</v>
      </c>
      <c r="F27" s="0" t="s">
        <v>34</v>
      </c>
    </row>
    <row r="28" customFormat="false" ht="16" hidden="false" customHeight="false" outlineLevel="0" collapsed="false">
      <c r="A28" s="0" t="s">
        <v>44</v>
      </c>
      <c r="B28" s="0" t="s">
        <v>7</v>
      </c>
      <c r="C28" s="0" t="n">
        <v>4.20982160381832</v>
      </c>
      <c r="D28" s="1" t="n">
        <v>5.62017558520482E-061</v>
      </c>
      <c r="E28" s="0" t="n">
        <v>614</v>
      </c>
      <c r="F28" s="0" t="s">
        <v>34</v>
      </c>
    </row>
    <row r="29" customFormat="false" ht="16" hidden="false" customHeight="false" outlineLevel="0" collapsed="false">
      <c r="A29" s="0" t="s">
        <v>45</v>
      </c>
      <c r="B29" s="0" t="s">
        <v>7</v>
      </c>
      <c r="C29" s="0" t="n">
        <v>4.21934872831877</v>
      </c>
      <c r="D29" s="1" t="n">
        <v>5.11395732801571E-056</v>
      </c>
      <c r="E29" s="0" t="n">
        <v>612</v>
      </c>
      <c r="F29" s="0" t="s">
        <v>34</v>
      </c>
    </row>
    <row r="30" customFormat="false" ht="16" hidden="false" customHeight="false" outlineLevel="0" collapsed="false">
      <c r="A30" s="0" t="s">
        <v>46</v>
      </c>
      <c r="B30" s="0" t="s">
        <v>7</v>
      </c>
      <c r="C30" s="0" t="n">
        <v>2.92575084557871</v>
      </c>
      <c r="D30" s="1" t="n">
        <v>3.59813063220667E-050</v>
      </c>
      <c r="E30" s="0" t="n">
        <v>232</v>
      </c>
      <c r="F30" s="0" t="s">
        <v>34</v>
      </c>
    </row>
    <row r="31" customFormat="false" ht="16" hidden="false" customHeight="false" outlineLevel="0" collapsed="false">
      <c r="A31" s="0" t="s">
        <v>47</v>
      </c>
      <c r="B31" s="0" t="s">
        <v>48</v>
      </c>
      <c r="C31" s="0" t="n">
        <v>1.70228932091618</v>
      </c>
      <c r="D31" s="1" t="n">
        <v>1.61282455568232E-046</v>
      </c>
      <c r="E31" s="0" t="n">
        <v>1398</v>
      </c>
      <c r="F31" s="0" t="s">
        <v>34</v>
      </c>
    </row>
    <row r="32" customFormat="false" ht="16" hidden="false" customHeight="false" outlineLevel="0" collapsed="false">
      <c r="A32" s="0" t="s">
        <v>49</v>
      </c>
      <c r="B32" s="0" t="s">
        <v>48</v>
      </c>
      <c r="C32" s="0" t="n">
        <v>2.13567381289951</v>
      </c>
      <c r="D32" s="1" t="n">
        <v>3.16059031276749E-043</v>
      </c>
      <c r="E32" s="0" t="n">
        <v>230</v>
      </c>
      <c r="F32" s="0" t="s">
        <v>34</v>
      </c>
    </row>
    <row r="33" customFormat="false" ht="16" hidden="false" customHeight="false" outlineLevel="0" collapsed="false">
      <c r="A33" s="0" t="s">
        <v>50</v>
      </c>
      <c r="B33" s="0" t="s">
        <v>7</v>
      </c>
      <c r="C33" s="0" t="n">
        <v>2.10467109852669</v>
      </c>
      <c r="D33" s="1" t="n">
        <v>2.18391218601813E-036</v>
      </c>
      <c r="E33" s="0" t="n">
        <v>606</v>
      </c>
      <c r="F33" s="0" t="s">
        <v>34</v>
      </c>
    </row>
    <row r="34" customFormat="false" ht="16" hidden="false" customHeight="false" outlineLevel="0" collapsed="false">
      <c r="A34" s="0" t="s">
        <v>51</v>
      </c>
      <c r="B34" s="0" t="s">
        <v>26</v>
      </c>
      <c r="C34" s="0" t="n">
        <v>3.71606929756399</v>
      </c>
      <c r="D34" s="1" t="n">
        <v>1.1402437148395E-032</v>
      </c>
      <c r="E34" s="0" t="n">
        <v>508</v>
      </c>
      <c r="F34" s="0" t="s">
        <v>34</v>
      </c>
    </row>
    <row r="35" customFormat="false" ht="16" hidden="false" customHeight="false" outlineLevel="0" collapsed="false">
      <c r="A35" s="0" t="s">
        <v>52</v>
      </c>
      <c r="B35" s="0" t="s">
        <v>7</v>
      </c>
      <c r="C35" s="0" t="n">
        <v>2.63719172161146</v>
      </c>
      <c r="D35" s="1" t="n">
        <v>2.38431108216281E-019</v>
      </c>
      <c r="E35" s="0" t="n">
        <v>1184</v>
      </c>
      <c r="F35" s="0" t="s">
        <v>34</v>
      </c>
    </row>
    <row r="36" customFormat="false" ht="16" hidden="false" customHeight="false" outlineLevel="0" collapsed="false">
      <c r="A36" s="0" t="s">
        <v>51</v>
      </c>
      <c r="B36" s="0" t="s">
        <v>53</v>
      </c>
      <c r="C36" s="0" t="n">
        <v>1.76881633661606</v>
      </c>
      <c r="D36" s="1" t="n">
        <v>3.00013212500481E-010</v>
      </c>
      <c r="E36" s="0" t="n">
        <v>739</v>
      </c>
      <c r="F36" s="0" t="s">
        <v>34</v>
      </c>
    </row>
    <row r="37" customFormat="false" ht="16" hidden="false" customHeight="false" outlineLevel="0" collapsed="false">
      <c r="A37" s="0" t="s">
        <v>54</v>
      </c>
      <c r="B37" s="0" t="s">
        <v>7</v>
      </c>
      <c r="C37" s="0" t="n">
        <v>1.88245590106319</v>
      </c>
      <c r="D37" s="1" t="n">
        <v>8.31531795965986E-010</v>
      </c>
      <c r="E37" s="0" t="n">
        <v>795</v>
      </c>
      <c r="F37" s="0" t="s">
        <v>34</v>
      </c>
    </row>
    <row r="38" customFormat="false" ht="16" hidden="false" customHeight="false" outlineLevel="0" collapsed="false">
      <c r="A38" s="0" t="s">
        <v>55</v>
      </c>
      <c r="B38" s="0" t="s">
        <v>10</v>
      </c>
      <c r="C38" s="0" t="n">
        <v>2.08935600703224</v>
      </c>
      <c r="D38" s="1" t="n">
        <v>1.14753800896991E-009</v>
      </c>
      <c r="E38" s="0" t="n">
        <v>669</v>
      </c>
      <c r="F38" s="0" t="s">
        <v>34</v>
      </c>
    </row>
    <row r="39" customFormat="false" ht="16" hidden="false" customHeight="false" outlineLevel="0" collapsed="false">
      <c r="A39" s="0" t="s">
        <v>56</v>
      </c>
      <c r="B39" s="0" t="s">
        <v>7</v>
      </c>
      <c r="C39" s="0" t="n">
        <v>1.71197257750115</v>
      </c>
      <c r="D39" s="1" t="n">
        <v>8.92714333564936E-008</v>
      </c>
      <c r="E39" s="0" t="n">
        <v>1324</v>
      </c>
      <c r="F39" s="0" t="s">
        <v>34</v>
      </c>
    </row>
    <row r="40" customFormat="false" ht="16" hidden="false" customHeight="false" outlineLevel="0" collapsed="false">
      <c r="A40" s="0" t="s">
        <v>51</v>
      </c>
      <c r="B40" s="0" t="s">
        <v>22</v>
      </c>
      <c r="C40" s="0" t="n">
        <v>2.12984071949884</v>
      </c>
      <c r="D40" s="1" t="n">
        <v>3.31848289508332E-007</v>
      </c>
      <c r="E40" s="0" t="n">
        <v>146</v>
      </c>
      <c r="F40" s="0" t="s">
        <v>34</v>
      </c>
    </row>
    <row r="41" customFormat="false" ht="16" hidden="false" customHeight="false" outlineLevel="0" collapsed="false">
      <c r="A41" s="0" t="s">
        <v>21</v>
      </c>
      <c r="B41" s="0" t="s">
        <v>39</v>
      </c>
      <c r="C41" s="0" t="n">
        <v>1.68084359501432</v>
      </c>
      <c r="D41" s="0" t="n">
        <v>0.0005498520647242</v>
      </c>
      <c r="E41" s="0" t="n">
        <v>352</v>
      </c>
      <c r="F41" s="0" t="s">
        <v>34</v>
      </c>
    </row>
    <row r="42" customFormat="false" ht="16" hidden="false" customHeight="false" outlineLevel="0" collapsed="false">
      <c r="A42" s="0" t="s">
        <v>57</v>
      </c>
      <c r="B42" s="0" t="s">
        <v>7</v>
      </c>
      <c r="C42" s="0" t="n">
        <v>1.6360882566738</v>
      </c>
      <c r="D42" s="0" t="n">
        <v>0.0133969655285334</v>
      </c>
      <c r="E42" s="0" t="n">
        <v>513</v>
      </c>
      <c r="F42" s="0" t="s">
        <v>34</v>
      </c>
    </row>
    <row r="43" customFormat="false" ht="16" hidden="false" customHeight="false" outlineLevel="0" collapsed="false">
      <c r="A43" s="0" t="s">
        <v>58</v>
      </c>
      <c r="B43" s="0" t="s">
        <v>7</v>
      </c>
      <c r="C43" s="0" t="n">
        <v>3.04647507289022</v>
      </c>
      <c r="D43" s="1" t="n">
        <v>5.83135004664302E-024</v>
      </c>
      <c r="E43" s="0" t="n">
        <v>54</v>
      </c>
      <c r="F43" s="0" t="s">
        <v>59</v>
      </c>
    </row>
    <row r="44" customFormat="false" ht="16" hidden="false" customHeight="false" outlineLevel="0" collapsed="false">
      <c r="A44" s="0" t="s">
        <v>49</v>
      </c>
      <c r="B44" s="0" t="s">
        <v>7</v>
      </c>
      <c r="C44" s="0" t="n">
        <v>5.14940304767374</v>
      </c>
      <c r="D44" s="1" t="n">
        <v>1.50067689949588E-029</v>
      </c>
      <c r="E44" s="0" t="n">
        <v>67</v>
      </c>
      <c r="F44" s="0" t="s">
        <v>60</v>
      </c>
    </row>
    <row r="45" customFormat="false" ht="16" hidden="false" customHeight="false" outlineLevel="0" collapsed="false">
      <c r="A45" s="0" t="s">
        <v>61</v>
      </c>
      <c r="B45" s="0" t="s">
        <v>39</v>
      </c>
      <c r="C45" s="0" t="n">
        <v>2.27043501077874</v>
      </c>
      <c r="D45" s="1" t="n">
        <v>3.79824856999375E-041</v>
      </c>
      <c r="E45" s="0" t="n">
        <v>152</v>
      </c>
      <c r="F45" s="0" t="s">
        <v>62</v>
      </c>
    </row>
    <row r="46" customFormat="false" ht="16" hidden="false" customHeight="false" outlineLevel="0" collapsed="false">
      <c r="A46" s="0" t="s">
        <v>63</v>
      </c>
      <c r="B46" s="0" t="s">
        <v>53</v>
      </c>
      <c r="C46" s="0" t="n">
        <v>2.37805463297373</v>
      </c>
      <c r="D46" s="1" t="n">
        <v>6.67513718887111E-025</v>
      </c>
      <c r="E46" s="0" t="n">
        <v>67</v>
      </c>
      <c r="F46" s="0" t="s">
        <v>62</v>
      </c>
    </row>
    <row r="47" customFormat="false" ht="16" hidden="false" customHeight="false" outlineLevel="0" collapsed="false">
      <c r="A47" s="0" t="s">
        <v>64</v>
      </c>
      <c r="B47" s="0" t="s">
        <v>39</v>
      </c>
      <c r="C47" s="0" t="n">
        <v>1.90634568275577</v>
      </c>
      <c r="D47" s="1" t="n">
        <v>5.9211087947689E-022</v>
      </c>
      <c r="E47" s="0" t="n">
        <v>159</v>
      </c>
      <c r="F47" s="0" t="s">
        <v>62</v>
      </c>
    </row>
    <row r="48" customFormat="false" ht="16" hidden="false" customHeight="false" outlineLevel="0" collapsed="false">
      <c r="A48" s="0" t="s">
        <v>65</v>
      </c>
      <c r="B48" s="0" t="s">
        <v>53</v>
      </c>
      <c r="C48" s="0" t="n">
        <v>3.14014989036064</v>
      </c>
      <c r="D48" s="1" t="n">
        <v>2.86190839400835E-013</v>
      </c>
      <c r="E48" s="0" t="n">
        <v>47</v>
      </c>
      <c r="F48" s="0" t="s">
        <v>62</v>
      </c>
    </row>
    <row r="49" customFormat="false" ht="16" hidden="false" customHeight="false" outlineLevel="0" collapsed="false">
      <c r="A49" s="0" t="s">
        <v>66</v>
      </c>
      <c r="B49" s="0" t="s">
        <v>48</v>
      </c>
      <c r="C49" s="0" t="n">
        <v>1.65453328137753</v>
      </c>
      <c r="D49" s="1" t="n">
        <v>1.60971344166599E-056</v>
      </c>
      <c r="E49" s="0" t="n">
        <v>441</v>
      </c>
      <c r="F49" s="0" t="s">
        <v>67</v>
      </c>
    </row>
    <row r="50" customFormat="false" ht="16" hidden="false" customHeight="false" outlineLevel="0" collapsed="false">
      <c r="A50" s="0" t="s">
        <v>68</v>
      </c>
      <c r="B50" s="0" t="s">
        <v>7</v>
      </c>
      <c r="C50" s="0" t="n">
        <v>3.87476616282511</v>
      </c>
      <c r="D50" s="1" t="n">
        <v>4.57034185680724E-055</v>
      </c>
      <c r="E50" s="0" t="n">
        <v>138</v>
      </c>
      <c r="F50" s="0" t="s">
        <v>67</v>
      </c>
    </row>
    <row r="51" customFormat="false" ht="16" hidden="false" customHeight="false" outlineLevel="0" collapsed="false">
      <c r="A51" s="0" t="s">
        <v>69</v>
      </c>
      <c r="B51" s="0" t="s">
        <v>29</v>
      </c>
      <c r="C51" s="0" t="n">
        <v>2.75745142548141</v>
      </c>
      <c r="D51" s="1" t="n">
        <v>1.70322012087761E-033</v>
      </c>
      <c r="E51" s="0" t="n">
        <v>97</v>
      </c>
      <c r="F51" s="0" t="s">
        <v>67</v>
      </c>
    </row>
    <row r="52" customFormat="false" ht="16" hidden="false" customHeight="false" outlineLevel="0" collapsed="false">
      <c r="A52" s="0" t="s">
        <v>70</v>
      </c>
      <c r="B52" s="0" t="s">
        <v>7</v>
      </c>
      <c r="C52" s="0" t="n">
        <v>2.27695630025707</v>
      </c>
      <c r="D52" s="1" t="n">
        <v>4.4420485126696E-028</v>
      </c>
      <c r="E52" s="0" t="n">
        <v>138</v>
      </c>
      <c r="F52" s="0" t="s">
        <v>67</v>
      </c>
    </row>
    <row r="53" customFormat="false" ht="16" hidden="false" customHeight="false" outlineLevel="0" collapsed="false">
      <c r="A53" s="0" t="s">
        <v>63</v>
      </c>
      <c r="B53" s="0" t="s">
        <v>29</v>
      </c>
      <c r="C53" s="0" t="n">
        <v>2.14274411054309</v>
      </c>
      <c r="D53" s="1" t="n">
        <v>4.89694892966153E-027</v>
      </c>
      <c r="E53" s="0" t="n">
        <v>86</v>
      </c>
      <c r="F53" s="0" t="s">
        <v>67</v>
      </c>
    </row>
    <row r="54" customFormat="false" ht="16" hidden="false" customHeight="false" outlineLevel="0" collapsed="false">
      <c r="A54" s="0" t="s">
        <v>71</v>
      </c>
      <c r="B54" s="0" t="s">
        <v>7</v>
      </c>
      <c r="C54" s="0" t="n">
        <v>1.95971291224849</v>
      </c>
      <c r="D54" s="1" t="n">
        <v>1.30464000802319E-017</v>
      </c>
      <c r="E54" s="0" t="n">
        <v>121</v>
      </c>
      <c r="F54" s="0" t="s">
        <v>67</v>
      </c>
    </row>
    <row r="55" customFormat="false" ht="16" hidden="false" customHeight="false" outlineLevel="0" collapsed="false">
      <c r="A55" s="0" t="s">
        <v>69</v>
      </c>
      <c r="B55" s="0" t="s">
        <v>26</v>
      </c>
      <c r="C55" s="0" t="n">
        <v>2.30082214509502</v>
      </c>
      <c r="D55" s="1" t="n">
        <v>1.57537805531355E-011</v>
      </c>
      <c r="E55" s="0" t="n">
        <v>41</v>
      </c>
      <c r="F55" s="0" t="s">
        <v>67</v>
      </c>
    </row>
    <row r="56" customFormat="false" ht="16" hidden="false" customHeight="false" outlineLevel="0" collapsed="false">
      <c r="A56" s="0" t="s">
        <v>72</v>
      </c>
      <c r="B56" s="0" t="s">
        <v>7</v>
      </c>
      <c r="C56" s="0" t="n">
        <v>1.97690457788615</v>
      </c>
      <c r="D56" s="1" t="n">
        <v>2.47459014941965E-008</v>
      </c>
      <c r="E56" s="0" t="n">
        <v>125</v>
      </c>
      <c r="F56" s="0" t="s">
        <v>73</v>
      </c>
    </row>
    <row r="57" customFormat="false" ht="16" hidden="false" customHeight="false" outlineLevel="0" collapsed="false">
      <c r="A57" s="0" t="s">
        <v>74</v>
      </c>
      <c r="B57" s="0" t="s">
        <v>75</v>
      </c>
      <c r="C57" s="0" t="n">
        <v>2.72500248624655</v>
      </c>
      <c r="D57" s="1" t="n">
        <v>7.06599662113733E-047</v>
      </c>
      <c r="E57" s="0" t="n">
        <v>126</v>
      </c>
      <c r="F57" s="0" t="s">
        <v>76</v>
      </c>
    </row>
    <row r="58" customFormat="false" ht="16" hidden="false" customHeight="false" outlineLevel="0" collapsed="false">
      <c r="A58" s="0" t="s">
        <v>77</v>
      </c>
      <c r="B58" s="0" t="s">
        <v>78</v>
      </c>
      <c r="C58" s="0" t="n">
        <v>2.46825771317063</v>
      </c>
      <c r="D58" s="1" t="n">
        <v>2.91256912979303E-040</v>
      </c>
      <c r="E58" s="0" t="n">
        <v>110</v>
      </c>
      <c r="F58" s="0" t="s">
        <v>76</v>
      </c>
    </row>
    <row r="59" customFormat="false" ht="16" hidden="false" customHeight="false" outlineLevel="0" collapsed="false">
      <c r="A59" s="0" t="s">
        <v>77</v>
      </c>
      <c r="B59" s="0" t="s">
        <v>39</v>
      </c>
      <c r="C59" s="0" t="n">
        <v>2.02701264117542</v>
      </c>
      <c r="D59" s="0" t="n">
        <v>0.0002142473770536</v>
      </c>
      <c r="E59" s="0" t="n">
        <v>16</v>
      </c>
      <c r="F59" s="0" t="s">
        <v>76</v>
      </c>
    </row>
    <row r="60" customFormat="false" ht="16" hidden="false" customHeight="false" outlineLevel="0" collapsed="false">
      <c r="A60" s="0" t="s">
        <v>79</v>
      </c>
      <c r="B60" s="0" t="s">
        <v>7</v>
      </c>
      <c r="C60" s="0" t="n">
        <v>5.01413301032315</v>
      </c>
      <c r="D60" s="0" t="n">
        <v>0</v>
      </c>
      <c r="E60" s="0" t="n">
        <v>776</v>
      </c>
      <c r="F60" s="0" t="s">
        <v>80</v>
      </c>
    </row>
    <row r="61" customFormat="false" ht="16" hidden="false" customHeight="false" outlineLevel="0" collapsed="false">
      <c r="A61" s="0" t="s">
        <v>63</v>
      </c>
      <c r="B61" s="0" t="s">
        <v>39</v>
      </c>
      <c r="C61" s="0" t="n">
        <v>3.94806429573381</v>
      </c>
      <c r="D61" s="0" t="n">
        <v>0</v>
      </c>
      <c r="E61" s="0" t="n">
        <v>445</v>
      </c>
      <c r="F61" s="0" t="s">
        <v>80</v>
      </c>
    </row>
    <row r="62" customFormat="false" ht="16" hidden="false" customHeight="false" outlineLevel="0" collapsed="false">
      <c r="A62" s="0" t="s">
        <v>63</v>
      </c>
      <c r="B62" s="0" t="s">
        <v>26</v>
      </c>
      <c r="C62" s="0" t="n">
        <v>7.31104498129193</v>
      </c>
      <c r="D62" s="0" t="n">
        <v>0</v>
      </c>
      <c r="E62" s="0" t="n">
        <v>331</v>
      </c>
      <c r="F62" s="0" t="s">
        <v>80</v>
      </c>
    </row>
    <row r="63" customFormat="false" ht="16" hidden="false" customHeight="false" outlineLevel="0" collapsed="false">
      <c r="A63" s="0" t="s">
        <v>64</v>
      </c>
      <c r="B63" s="0" t="s">
        <v>26</v>
      </c>
      <c r="C63" s="0" t="n">
        <v>6.54296712312754</v>
      </c>
      <c r="D63" s="0" t="n">
        <v>0</v>
      </c>
      <c r="E63" s="0" t="n">
        <v>631</v>
      </c>
      <c r="F63" s="0" t="s">
        <v>80</v>
      </c>
    </row>
    <row r="64" customFormat="false" ht="16" hidden="false" customHeight="false" outlineLevel="0" collapsed="false">
      <c r="A64" s="0" t="s">
        <v>61</v>
      </c>
      <c r="B64" s="0" t="s">
        <v>26</v>
      </c>
      <c r="C64" s="0" t="n">
        <v>6.71661532168202</v>
      </c>
      <c r="D64" s="0" t="n">
        <v>0</v>
      </c>
      <c r="E64" s="0" t="n">
        <v>581</v>
      </c>
      <c r="F64" s="0" t="s">
        <v>80</v>
      </c>
    </row>
    <row r="65" customFormat="false" ht="16" hidden="false" customHeight="false" outlineLevel="0" collapsed="false">
      <c r="A65" s="0" t="s">
        <v>81</v>
      </c>
      <c r="B65" s="0" t="s">
        <v>82</v>
      </c>
      <c r="C65" s="0" t="n">
        <v>2.37586735759377</v>
      </c>
      <c r="D65" s="1" t="n">
        <v>6.19690683375511E-302</v>
      </c>
      <c r="E65" s="0" t="n">
        <v>904</v>
      </c>
      <c r="F65" s="0" t="s">
        <v>80</v>
      </c>
    </row>
    <row r="66" customFormat="false" ht="16" hidden="false" customHeight="false" outlineLevel="0" collapsed="false">
      <c r="A66" s="0" t="s">
        <v>83</v>
      </c>
      <c r="B66" s="0" t="s">
        <v>7</v>
      </c>
      <c r="C66" s="0" t="n">
        <v>5.62242240232755</v>
      </c>
      <c r="D66" s="1" t="n">
        <v>6.42411866096741E-298</v>
      </c>
      <c r="E66" s="0" t="n">
        <v>828</v>
      </c>
      <c r="F66" s="0" t="s">
        <v>80</v>
      </c>
    </row>
    <row r="67" customFormat="false" ht="16" hidden="false" customHeight="false" outlineLevel="0" collapsed="false">
      <c r="A67" s="0" t="s">
        <v>81</v>
      </c>
      <c r="B67" s="0" t="s">
        <v>39</v>
      </c>
      <c r="C67" s="0" t="n">
        <v>5.46941053386077</v>
      </c>
      <c r="D67" s="1" t="n">
        <v>3.43045004497486E-288</v>
      </c>
      <c r="E67" s="0" t="n">
        <v>261</v>
      </c>
      <c r="F67" s="0" t="s">
        <v>80</v>
      </c>
    </row>
    <row r="68" customFormat="false" ht="16" hidden="false" customHeight="false" outlineLevel="0" collapsed="false">
      <c r="A68" s="0" t="s">
        <v>84</v>
      </c>
      <c r="B68" s="0" t="s">
        <v>39</v>
      </c>
      <c r="C68" s="0" t="n">
        <v>5.43063700804053</v>
      </c>
      <c r="D68" s="1" t="n">
        <v>1.62820287339883E-284</v>
      </c>
      <c r="E68" s="0" t="n">
        <v>677</v>
      </c>
      <c r="F68" s="0" t="s">
        <v>80</v>
      </c>
    </row>
    <row r="69" customFormat="false" ht="16" hidden="false" customHeight="false" outlineLevel="0" collapsed="false">
      <c r="A69" s="0" t="s">
        <v>85</v>
      </c>
      <c r="B69" s="0" t="s">
        <v>7</v>
      </c>
      <c r="C69" s="0" t="n">
        <v>5.40081390029075</v>
      </c>
      <c r="D69" s="1" t="n">
        <v>9.43033998447316E-284</v>
      </c>
      <c r="E69" s="0" t="n">
        <v>335</v>
      </c>
      <c r="F69" s="0" t="s">
        <v>80</v>
      </c>
    </row>
    <row r="70" customFormat="false" ht="16" hidden="false" customHeight="false" outlineLevel="0" collapsed="false">
      <c r="A70" s="0" t="s">
        <v>85</v>
      </c>
      <c r="B70" s="0" t="s">
        <v>48</v>
      </c>
      <c r="C70" s="0" t="n">
        <v>2.16657296369389</v>
      </c>
      <c r="D70" s="1" t="n">
        <v>6.24237415347736E-263</v>
      </c>
      <c r="E70" s="0" t="n">
        <v>1081</v>
      </c>
      <c r="F70" s="0" t="s">
        <v>80</v>
      </c>
    </row>
    <row r="71" customFormat="false" ht="16" hidden="false" customHeight="false" outlineLevel="0" collapsed="false">
      <c r="A71" s="0" t="s">
        <v>65</v>
      </c>
      <c r="B71" s="0" t="s">
        <v>39</v>
      </c>
      <c r="C71" s="0" t="n">
        <v>4.85864590103626</v>
      </c>
      <c r="D71" s="1" t="n">
        <v>1.63628472588433E-245</v>
      </c>
      <c r="E71" s="0" t="n">
        <v>620</v>
      </c>
      <c r="F71" s="0" t="s">
        <v>80</v>
      </c>
    </row>
    <row r="72" customFormat="false" ht="16" hidden="false" customHeight="false" outlineLevel="0" collapsed="false">
      <c r="A72" s="0" t="s">
        <v>65</v>
      </c>
      <c r="B72" s="0" t="s">
        <v>26</v>
      </c>
      <c r="C72" s="0" t="n">
        <v>8.66909286580107</v>
      </c>
      <c r="D72" s="1" t="n">
        <v>3.34679985433426E-206</v>
      </c>
      <c r="E72" s="0" t="n">
        <v>208</v>
      </c>
      <c r="F72" s="0" t="s">
        <v>80</v>
      </c>
    </row>
    <row r="73" customFormat="false" ht="16" hidden="false" customHeight="false" outlineLevel="0" collapsed="false">
      <c r="A73" s="0" t="s">
        <v>86</v>
      </c>
      <c r="B73" s="0" t="s">
        <v>7</v>
      </c>
      <c r="C73" s="0" t="n">
        <v>4.26122003386101</v>
      </c>
      <c r="D73" s="1" t="n">
        <v>2.06530479984902E-188</v>
      </c>
      <c r="E73" s="0" t="n">
        <v>376</v>
      </c>
      <c r="F73" s="0" t="s">
        <v>80</v>
      </c>
    </row>
    <row r="74" customFormat="false" ht="16" hidden="false" customHeight="false" outlineLevel="0" collapsed="false">
      <c r="A74" s="0" t="s">
        <v>87</v>
      </c>
      <c r="B74" s="0" t="s">
        <v>48</v>
      </c>
      <c r="C74" s="0" t="n">
        <v>2.66867893018642</v>
      </c>
      <c r="D74" s="1" t="n">
        <v>3.26653590482779E-174</v>
      </c>
      <c r="E74" s="0" t="n">
        <v>1024</v>
      </c>
      <c r="F74" s="0" t="s">
        <v>80</v>
      </c>
    </row>
    <row r="75" customFormat="false" ht="16" hidden="false" customHeight="false" outlineLevel="0" collapsed="false">
      <c r="A75" s="0" t="s">
        <v>61</v>
      </c>
      <c r="B75" s="0" t="s">
        <v>22</v>
      </c>
      <c r="C75" s="0" t="n">
        <v>2.94552239775109</v>
      </c>
      <c r="D75" s="1" t="n">
        <v>8.19627816802138E-164</v>
      </c>
      <c r="E75" s="0" t="n">
        <v>407</v>
      </c>
      <c r="F75" s="0" t="s">
        <v>80</v>
      </c>
    </row>
    <row r="76" customFormat="false" ht="16" hidden="false" customHeight="false" outlineLevel="0" collapsed="false">
      <c r="A76" s="0" t="s">
        <v>88</v>
      </c>
      <c r="B76" s="0" t="s">
        <v>7</v>
      </c>
      <c r="C76" s="0" t="n">
        <v>5.88978144245082</v>
      </c>
      <c r="D76" s="1" t="n">
        <v>1.53500432697267E-150</v>
      </c>
      <c r="E76" s="0" t="n">
        <v>733</v>
      </c>
      <c r="F76" s="0" t="s">
        <v>80</v>
      </c>
    </row>
    <row r="77" customFormat="false" ht="16" hidden="false" customHeight="false" outlineLevel="0" collapsed="false">
      <c r="A77" s="0" t="s">
        <v>89</v>
      </c>
      <c r="B77" s="0" t="s">
        <v>26</v>
      </c>
      <c r="C77" s="0" t="n">
        <v>2.20201043824895</v>
      </c>
      <c r="D77" s="1" t="n">
        <v>4.64388160085197E-150</v>
      </c>
      <c r="E77" s="0" t="n">
        <v>1059</v>
      </c>
      <c r="F77" s="0" t="s">
        <v>80</v>
      </c>
    </row>
    <row r="78" customFormat="false" ht="16" hidden="false" customHeight="false" outlineLevel="0" collapsed="false">
      <c r="A78" s="0" t="s">
        <v>90</v>
      </c>
      <c r="B78" s="0" t="s">
        <v>7</v>
      </c>
      <c r="C78" s="0" t="n">
        <v>4.78436372224795</v>
      </c>
      <c r="D78" s="1" t="n">
        <v>4.80219308966348E-145</v>
      </c>
      <c r="E78" s="0" t="n">
        <v>678</v>
      </c>
      <c r="F78" s="0" t="s">
        <v>80</v>
      </c>
    </row>
    <row r="79" customFormat="false" ht="16" hidden="false" customHeight="false" outlineLevel="0" collapsed="false">
      <c r="A79" s="0" t="s">
        <v>91</v>
      </c>
      <c r="B79" s="0" t="s">
        <v>7</v>
      </c>
      <c r="C79" s="0" t="n">
        <v>5.92505936093434</v>
      </c>
      <c r="D79" s="1" t="n">
        <v>6.05178983664428E-145</v>
      </c>
      <c r="E79" s="0" t="n">
        <v>263</v>
      </c>
      <c r="F79" s="0" t="s">
        <v>80</v>
      </c>
    </row>
    <row r="80" customFormat="false" ht="16" hidden="false" customHeight="false" outlineLevel="0" collapsed="false">
      <c r="A80" s="0" t="s">
        <v>92</v>
      </c>
      <c r="B80" s="0" t="s">
        <v>7</v>
      </c>
      <c r="C80" s="0" t="n">
        <v>2.40966589427048</v>
      </c>
      <c r="D80" s="1" t="n">
        <v>5.08580763096857E-134</v>
      </c>
      <c r="E80" s="0" t="n">
        <v>662</v>
      </c>
      <c r="F80" s="0" t="s">
        <v>80</v>
      </c>
    </row>
    <row r="81" customFormat="false" ht="16" hidden="false" customHeight="false" outlineLevel="0" collapsed="false">
      <c r="A81" s="0" t="s">
        <v>93</v>
      </c>
      <c r="B81" s="0" t="s">
        <v>7</v>
      </c>
      <c r="C81" s="0" t="n">
        <v>1.61257404699598</v>
      </c>
      <c r="D81" s="1" t="n">
        <v>1.25719125425833E-129</v>
      </c>
      <c r="E81" s="0" t="n">
        <v>673</v>
      </c>
      <c r="F81" s="0" t="s">
        <v>80</v>
      </c>
    </row>
    <row r="82" customFormat="false" ht="16" hidden="false" customHeight="false" outlineLevel="0" collapsed="false">
      <c r="A82" s="0" t="s">
        <v>79</v>
      </c>
      <c r="B82" s="0" t="s">
        <v>48</v>
      </c>
      <c r="C82" s="0" t="n">
        <v>1.93323772494176</v>
      </c>
      <c r="D82" s="1" t="n">
        <v>4.96730267483987E-125</v>
      </c>
      <c r="E82" s="0" t="n">
        <v>640</v>
      </c>
      <c r="F82" s="0" t="s">
        <v>80</v>
      </c>
    </row>
    <row r="83" customFormat="false" ht="16" hidden="false" customHeight="false" outlineLevel="0" collapsed="false">
      <c r="A83" s="0" t="s">
        <v>91</v>
      </c>
      <c r="B83" s="0" t="s">
        <v>48</v>
      </c>
      <c r="C83" s="0" t="n">
        <v>2.42597569929432</v>
      </c>
      <c r="D83" s="1" t="n">
        <v>3.27080710972642E-124</v>
      </c>
      <c r="E83" s="0" t="n">
        <v>1153</v>
      </c>
      <c r="F83" s="0" t="s">
        <v>80</v>
      </c>
    </row>
    <row r="84" customFormat="false" ht="16" hidden="false" customHeight="false" outlineLevel="0" collapsed="false">
      <c r="A84" s="0" t="s">
        <v>94</v>
      </c>
      <c r="B84" s="0" t="s">
        <v>48</v>
      </c>
      <c r="C84" s="0" t="n">
        <v>2.64091404416571</v>
      </c>
      <c r="D84" s="1" t="n">
        <v>1.47999853867365E-123</v>
      </c>
      <c r="E84" s="0" t="n">
        <v>685</v>
      </c>
      <c r="F84" s="0" t="s">
        <v>80</v>
      </c>
    </row>
    <row r="85" customFormat="false" ht="16" hidden="false" customHeight="false" outlineLevel="0" collapsed="false">
      <c r="A85" s="0" t="s">
        <v>95</v>
      </c>
      <c r="B85" s="0" t="s">
        <v>48</v>
      </c>
      <c r="C85" s="0" t="n">
        <v>2.4902778007251</v>
      </c>
      <c r="D85" s="1" t="n">
        <v>3.16187791215564E-114</v>
      </c>
      <c r="E85" s="0" t="n">
        <v>1027</v>
      </c>
      <c r="F85" s="0" t="s">
        <v>80</v>
      </c>
    </row>
    <row r="86" customFormat="false" ht="16" hidden="false" customHeight="false" outlineLevel="0" collapsed="false">
      <c r="A86" s="0" t="s">
        <v>96</v>
      </c>
      <c r="B86" s="0" t="s">
        <v>7</v>
      </c>
      <c r="C86" s="0" t="n">
        <v>4.72315050616142</v>
      </c>
      <c r="D86" s="1" t="n">
        <v>2.18156166839705E-113</v>
      </c>
      <c r="E86" s="0" t="n">
        <v>174</v>
      </c>
      <c r="F86" s="0" t="s">
        <v>80</v>
      </c>
    </row>
    <row r="87" customFormat="false" ht="16" hidden="false" customHeight="false" outlineLevel="0" collapsed="false">
      <c r="A87" s="0" t="s">
        <v>64</v>
      </c>
      <c r="B87" s="0" t="s">
        <v>22</v>
      </c>
      <c r="C87" s="0" t="n">
        <v>2.69454763973914</v>
      </c>
      <c r="D87" s="1" t="n">
        <v>2.25670254056415E-112</v>
      </c>
      <c r="E87" s="0" t="n">
        <v>357</v>
      </c>
      <c r="F87" s="0" t="s">
        <v>80</v>
      </c>
    </row>
    <row r="88" customFormat="false" ht="16" hidden="false" customHeight="false" outlineLevel="0" collapsed="false">
      <c r="A88" s="0" t="s">
        <v>63</v>
      </c>
      <c r="B88" s="0" t="s">
        <v>22</v>
      </c>
      <c r="C88" s="0" t="n">
        <v>3.46177738258976</v>
      </c>
      <c r="D88" s="1" t="n">
        <v>3.08336476924595E-108</v>
      </c>
      <c r="E88" s="0" t="n">
        <v>167</v>
      </c>
      <c r="F88" s="0" t="s">
        <v>80</v>
      </c>
    </row>
    <row r="89" customFormat="false" ht="16" hidden="false" customHeight="false" outlineLevel="0" collapsed="false">
      <c r="A89" s="0" t="s">
        <v>94</v>
      </c>
      <c r="B89" s="0" t="s">
        <v>7</v>
      </c>
      <c r="C89" s="0" t="n">
        <v>5.42023797808632</v>
      </c>
      <c r="D89" s="1" t="n">
        <v>2.14000302145656E-107</v>
      </c>
      <c r="E89" s="0" t="n">
        <v>731</v>
      </c>
      <c r="F89" s="0" t="s">
        <v>80</v>
      </c>
    </row>
    <row r="90" customFormat="false" ht="16" hidden="false" customHeight="false" outlineLevel="0" collapsed="false">
      <c r="A90" s="0" t="s">
        <v>97</v>
      </c>
      <c r="B90" s="0" t="s">
        <v>7</v>
      </c>
      <c r="C90" s="0" t="n">
        <v>2.69906250561812</v>
      </c>
      <c r="D90" s="1" t="n">
        <v>7.95281153657175E-104</v>
      </c>
      <c r="E90" s="0" t="n">
        <v>549</v>
      </c>
      <c r="F90" s="0" t="s">
        <v>80</v>
      </c>
    </row>
    <row r="91" customFormat="false" ht="16" hidden="false" customHeight="false" outlineLevel="0" collapsed="false">
      <c r="A91" s="0" t="s">
        <v>95</v>
      </c>
      <c r="B91" s="0" t="s">
        <v>7</v>
      </c>
      <c r="C91" s="0" t="n">
        <v>4.42953439105093</v>
      </c>
      <c r="D91" s="1" t="n">
        <v>7.70886691017554E-097</v>
      </c>
      <c r="E91" s="0" t="n">
        <v>389</v>
      </c>
      <c r="F91" s="0" t="s">
        <v>80</v>
      </c>
    </row>
    <row r="92" customFormat="false" ht="16" hidden="false" customHeight="false" outlineLevel="0" collapsed="false">
      <c r="A92" s="0" t="s">
        <v>98</v>
      </c>
      <c r="B92" s="0" t="s">
        <v>7</v>
      </c>
      <c r="C92" s="0" t="n">
        <v>5.93017519529889</v>
      </c>
      <c r="D92" s="1" t="n">
        <v>7.2426077006305E-091</v>
      </c>
      <c r="E92" s="0" t="n">
        <v>398</v>
      </c>
      <c r="F92" s="0" t="s">
        <v>80</v>
      </c>
    </row>
    <row r="93" customFormat="false" ht="16" hidden="false" customHeight="false" outlineLevel="0" collapsed="false">
      <c r="A93" s="0" t="s">
        <v>40</v>
      </c>
      <c r="B93" s="0" t="s">
        <v>53</v>
      </c>
      <c r="C93" s="0" t="n">
        <v>3.38410166781395</v>
      </c>
      <c r="D93" s="1" t="n">
        <v>4.38701525014325E-089</v>
      </c>
      <c r="E93" s="0" t="n">
        <v>487</v>
      </c>
      <c r="F93" s="0" t="s">
        <v>80</v>
      </c>
    </row>
    <row r="94" customFormat="false" ht="16" hidden="false" customHeight="false" outlineLevel="0" collapsed="false">
      <c r="A94" s="0" t="s">
        <v>88</v>
      </c>
      <c r="B94" s="0" t="s">
        <v>48</v>
      </c>
      <c r="C94" s="0" t="n">
        <v>2.48305845669841</v>
      </c>
      <c r="D94" s="1" t="n">
        <v>3.88031790909837E-087</v>
      </c>
      <c r="E94" s="0" t="n">
        <v>683</v>
      </c>
      <c r="F94" s="0" t="s">
        <v>80</v>
      </c>
    </row>
    <row r="95" customFormat="false" ht="16" hidden="false" customHeight="false" outlineLevel="0" collapsed="false">
      <c r="A95" s="0" t="s">
        <v>84</v>
      </c>
      <c r="B95" s="0" t="s">
        <v>82</v>
      </c>
      <c r="C95" s="0" t="n">
        <v>2.63542444709283</v>
      </c>
      <c r="D95" s="1" t="n">
        <v>6.42886555881101E-082</v>
      </c>
      <c r="E95" s="0" t="n">
        <v>488</v>
      </c>
      <c r="F95" s="0" t="s">
        <v>80</v>
      </c>
    </row>
    <row r="96" customFormat="false" ht="16" hidden="false" customHeight="false" outlineLevel="0" collapsed="false">
      <c r="A96" s="0" t="s">
        <v>99</v>
      </c>
      <c r="B96" s="0" t="s">
        <v>7</v>
      </c>
      <c r="C96" s="0" t="n">
        <v>4.51883757229426</v>
      </c>
      <c r="D96" s="1" t="n">
        <v>2.80605320215289E-081</v>
      </c>
      <c r="E96" s="0" t="n">
        <v>417</v>
      </c>
      <c r="F96" s="0" t="s">
        <v>80</v>
      </c>
    </row>
    <row r="97" customFormat="false" ht="16" hidden="false" customHeight="false" outlineLevel="0" collapsed="false">
      <c r="A97" s="0" t="s">
        <v>40</v>
      </c>
      <c r="B97" s="0" t="s">
        <v>26</v>
      </c>
      <c r="C97" s="0" t="n">
        <v>4.26002634155946</v>
      </c>
      <c r="D97" s="1" t="n">
        <v>2.72977235763591E-079</v>
      </c>
      <c r="E97" s="0" t="n">
        <v>191</v>
      </c>
      <c r="F97" s="0" t="s">
        <v>80</v>
      </c>
    </row>
    <row r="98" customFormat="false" ht="16" hidden="false" customHeight="false" outlineLevel="0" collapsed="false">
      <c r="A98" s="0" t="s">
        <v>100</v>
      </c>
      <c r="B98" s="0" t="s">
        <v>7</v>
      </c>
      <c r="C98" s="0" t="n">
        <v>4.35490689571343</v>
      </c>
      <c r="D98" s="1" t="n">
        <v>1.78788232038458E-075</v>
      </c>
      <c r="E98" s="0" t="n">
        <v>790</v>
      </c>
      <c r="F98" s="0" t="s">
        <v>80</v>
      </c>
    </row>
    <row r="99" customFormat="false" ht="16" hidden="false" customHeight="false" outlineLevel="0" collapsed="false">
      <c r="A99" s="0" t="s">
        <v>83</v>
      </c>
      <c r="B99" s="0" t="s">
        <v>48</v>
      </c>
      <c r="C99" s="0" t="n">
        <v>2.47726763022699</v>
      </c>
      <c r="D99" s="1" t="n">
        <v>1.53303568912088E-074</v>
      </c>
      <c r="E99" s="0" t="n">
        <v>588</v>
      </c>
      <c r="F99" s="0" t="s">
        <v>80</v>
      </c>
    </row>
    <row r="100" customFormat="false" ht="16" hidden="false" customHeight="false" outlineLevel="0" collapsed="false">
      <c r="A100" s="0" t="s">
        <v>90</v>
      </c>
      <c r="B100" s="0" t="s">
        <v>48</v>
      </c>
      <c r="C100" s="0" t="n">
        <v>2.37978441372971</v>
      </c>
      <c r="D100" s="1" t="n">
        <v>4.52928886995267E-074</v>
      </c>
      <c r="E100" s="0" t="n">
        <v>595</v>
      </c>
      <c r="F100" s="0" t="s">
        <v>80</v>
      </c>
    </row>
    <row r="101" customFormat="false" ht="16" hidden="false" customHeight="false" outlineLevel="0" collapsed="false">
      <c r="A101" s="0" t="s">
        <v>99</v>
      </c>
      <c r="B101" s="0" t="s">
        <v>75</v>
      </c>
      <c r="C101" s="0" t="n">
        <v>1.78390683650873</v>
      </c>
      <c r="D101" s="1" t="n">
        <v>1.44521594347417E-073</v>
      </c>
      <c r="E101" s="0" t="n">
        <v>763</v>
      </c>
      <c r="F101" s="0" t="s">
        <v>80</v>
      </c>
    </row>
    <row r="102" customFormat="false" ht="16" hidden="false" customHeight="false" outlineLevel="0" collapsed="false">
      <c r="A102" s="0" t="s">
        <v>81</v>
      </c>
      <c r="B102" s="0" t="s">
        <v>26</v>
      </c>
      <c r="C102" s="0" t="n">
        <v>5.0333441283615</v>
      </c>
      <c r="D102" s="1" t="n">
        <v>3.29420063258581E-072</v>
      </c>
      <c r="E102" s="0" t="n">
        <v>74</v>
      </c>
      <c r="F102" s="0" t="s">
        <v>80</v>
      </c>
    </row>
    <row r="103" customFormat="false" ht="16" hidden="false" customHeight="false" outlineLevel="0" collapsed="false">
      <c r="A103" s="0" t="s">
        <v>87</v>
      </c>
      <c r="B103" s="0" t="s">
        <v>7</v>
      </c>
      <c r="C103" s="0" t="n">
        <v>4.10141566365359</v>
      </c>
      <c r="D103" s="1" t="n">
        <v>4.75797981104337E-067</v>
      </c>
      <c r="E103" s="0" t="n">
        <v>249</v>
      </c>
      <c r="F103" s="0" t="s">
        <v>80</v>
      </c>
    </row>
    <row r="104" customFormat="false" ht="16" hidden="false" customHeight="false" outlineLevel="0" collapsed="false">
      <c r="A104" s="0" t="s">
        <v>65</v>
      </c>
      <c r="B104" s="0" t="s">
        <v>22</v>
      </c>
      <c r="C104" s="0" t="n">
        <v>5.21458144323493</v>
      </c>
      <c r="D104" s="1" t="n">
        <v>2.01194276028525E-065</v>
      </c>
      <c r="E104" s="0" t="n">
        <v>138</v>
      </c>
      <c r="F104" s="0" t="s">
        <v>80</v>
      </c>
    </row>
    <row r="105" customFormat="false" ht="16" hidden="false" customHeight="false" outlineLevel="0" collapsed="false">
      <c r="A105" s="0" t="s">
        <v>64</v>
      </c>
      <c r="B105" s="0" t="s">
        <v>29</v>
      </c>
      <c r="C105" s="0" t="n">
        <v>3.70133170189214</v>
      </c>
      <c r="D105" s="1" t="n">
        <v>1.2272552779562E-063</v>
      </c>
      <c r="E105" s="0" t="n">
        <v>100</v>
      </c>
      <c r="F105" s="0" t="s">
        <v>80</v>
      </c>
    </row>
    <row r="106" customFormat="false" ht="16" hidden="false" customHeight="false" outlineLevel="0" collapsed="false">
      <c r="A106" s="0" t="s">
        <v>101</v>
      </c>
      <c r="B106" s="0" t="s">
        <v>39</v>
      </c>
      <c r="C106" s="0" t="n">
        <v>2.35222637539332</v>
      </c>
      <c r="D106" s="1" t="n">
        <v>2.89795567785293E-059</v>
      </c>
      <c r="E106" s="0" t="n">
        <v>202</v>
      </c>
      <c r="F106" s="0" t="s">
        <v>80</v>
      </c>
    </row>
    <row r="107" customFormat="false" ht="16" hidden="false" customHeight="false" outlineLevel="0" collapsed="false">
      <c r="A107" s="0" t="s">
        <v>64</v>
      </c>
      <c r="B107" s="0" t="s">
        <v>42</v>
      </c>
      <c r="C107" s="0" t="n">
        <v>1.65274905605005</v>
      </c>
      <c r="D107" s="1" t="n">
        <v>4.13849468944351E-058</v>
      </c>
      <c r="E107" s="0" t="n">
        <v>328</v>
      </c>
      <c r="F107" s="0" t="s">
        <v>80</v>
      </c>
    </row>
    <row r="108" customFormat="false" ht="16" hidden="false" customHeight="false" outlineLevel="0" collapsed="false">
      <c r="A108" s="0" t="s">
        <v>102</v>
      </c>
      <c r="B108" s="0" t="s">
        <v>7</v>
      </c>
      <c r="C108" s="0" t="n">
        <v>3.0329294072476</v>
      </c>
      <c r="D108" s="1" t="n">
        <v>5.66456375820236E-053</v>
      </c>
      <c r="E108" s="0" t="n">
        <v>258</v>
      </c>
      <c r="F108" s="0" t="s">
        <v>80</v>
      </c>
    </row>
    <row r="109" customFormat="false" ht="16" hidden="false" customHeight="false" outlineLevel="0" collapsed="false">
      <c r="A109" s="0" t="s">
        <v>61</v>
      </c>
      <c r="B109" s="0" t="s">
        <v>29</v>
      </c>
      <c r="C109" s="0" t="n">
        <v>2.72864407083332</v>
      </c>
      <c r="D109" s="1" t="n">
        <v>4.67642022952285E-051</v>
      </c>
      <c r="E109" s="0" t="n">
        <v>152</v>
      </c>
      <c r="F109" s="0" t="s">
        <v>80</v>
      </c>
    </row>
    <row r="110" customFormat="false" ht="16" hidden="false" customHeight="false" outlineLevel="0" collapsed="false">
      <c r="A110" s="0" t="s">
        <v>65</v>
      </c>
      <c r="B110" s="0" t="s">
        <v>82</v>
      </c>
      <c r="C110" s="0" t="n">
        <v>1.83443873440227</v>
      </c>
      <c r="D110" s="1" t="n">
        <v>3.38071957485894E-046</v>
      </c>
      <c r="E110" s="0" t="n">
        <v>450</v>
      </c>
      <c r="F110" s="0" t="s">
        <v>80</v>
      </c>
    </row>
    <row r="111" customFormat="false" ht="16" hidden="false" customHeight="false" outlineLevel="0" collapsed="false">
      <c r="A111" s="0" t="s">
        <v>103</v>
      </c>
      <c r="B111" s="0" t="s">
        <v>7</v>
      </c>
      <c r="C111" s="0" t="n">
        <v>1.79245337915631</v>
      </c>
      <c r="D111" s="1" t="n">
        <v>6.85092614454133E-044</v>
      </c>
      <c r="E111" s="0" t="n">
        <v>940</v>
      </c>
      <c r="F111" s="0" t="s">
        <v>80</v>
      </c>
    </row>
    <row r="112" customFormat="false" ht="16" hidden="false" customHeight="false" outlineLevel="0" collapsed="false">
      <c r="A112" s="0" t="s">
        <v>104</v>
      </c>
      <c r="B112" s="0" t="s">
        <v>10</v>
      </c>
      <c r="C112" s="0" t="n">
        <v>3.03755441613024</v>
      </c>
      <c r="D112" s="1" t="n">
        <v>2.34008992043581E-041</v>
      </c>
      <c r="E112" s="0" t="n">
        <v>518</v>
      </c>
      <c r="F112" s="0" t="s">
        <v>80</v>
      </c>
    </row>
    <row r="113" customFormat="false" ht="16" hidden="false" customHeight="false" outlineLevel="0" collapsed="false">
      <c r="A113" s="0" t="s">
        <v>105</v>
      </c>
      <c r="B113" s="0" t="s">
        <v>7</v>
      </c>
      <c r="C113" s="0" t="n">
        <v>2.53925867953774</v>
      </c>
      <c r="D113" s="1" t="n">
        <v>6.52558504803799E-041</v>
      </c>
      <c r="E113" s="0" t="n">
        <v>230</v>
      </c>
      <c r="F113" s="0" t="s">
        <v>80</v>
      </c>
    </row>
    <row r="114" customFormat="false" ht="16" hidden="false" customHeight="false" outlineLevel="0" collapsed="false">
      <c r="A114" s="0" t="s">
        <v>106</v>
      </c>
      <c r="B114" s="0" t="s">
        <v>75</v>
      </c>
      <c r="C114" s="0" t="n">
        <v>3.83487841136567</v>
      </c>
      <c r="D114" s="1" t="n">
        <v>9.41222526437978E-041</v>
      </c>
      <c r="E114" s="0" t="n">
        <v>319</v>
      </c>
      <c r="F114" s="0" t="s">
        <v>80</v>
      </c>
    </row>
    <row r="115" customFormat="false" ht="16" hidden="false" customHeight="false" outlineLevel="0" collapsed="false">
      <c r="A115" s="0" t="s">
        <v>107</v>
      </c>
      <c r="B115" s="0" t="s">
        <v>7</v>
      </c>
      <c r="C115" s="0" t="n">
        <v>3.39681586950652</v>
      </c>
      <c r="D115" s="1" t="n">
        <v>4.61717053167043E-038</v>
      </c>
      <c r="E115" s="0" t="n">
        <v>227</v>
      </c>
      <c r="F115" s="0" t="s">
        <v>80</v>
      </c>
    </row>
    <row r="116" customFormat="false" ht="16" hidden="false" customHeight="false" outlineLevel="0" collapsed="false">
      <c r="A116" s="0" t="s">
        <v>108</v>
      </c>
      <c r="B116" s="0" t="s">
        <v>7</v>
      </c>
      <c r="C116" s="0" t="n">
        <v>6.425747810606</v>
      </c>
      <c r="D116" s="1" t="n">
        <v>9.94480392842481E-035</v>
      </c>
      <c r="E116" s="0" t="n">
        <v>255</v>
      </c>
      <c r="F116" s="0" t="s">
        <v>80</v>
      </c>
    </row>
    <row r="117" customFormat="false" ht="16" hidden="false" customHeight="false" outlineLevel="0" collapsed="false">
      <c r="A117" s="0" t="s">
        <v>84</v>
      </c>
      <c r="B117" s="0" t="s">
        <v>26</v>
      </c>
      <c r="C117" s="0" t="n">
        <v>4.55705734455509</v>
      </c>
      <c r="D117" s="1" t="n">
        <v>1.13774056752508E-033</v>
      </c>
      <c r="E117" s="0" t="n">
        <v>151</v>
      </c>
      <c r="F117" s="0" t="s">
        <v>80</v>
      </c>
    </row>
    <row r="118" customFormat="false" ht="16" hidden="false" customHeight="false" outlineLevel="0" collapsed="false">
      <c r="A118" s="0" t="s">
        <v>98</v>
      </c>
      <c r="B118" s="0" t="s">
        <v>75</v>
      </c>
      <c r="C118" s="0" t="n">
        <v>2.01792225614513</v>
      </c>
      <c r="D118" s="1" t="n">
        <v>7.08478545842845E-032</v>
      </c>
      <c r="E118" s="0" t="n">
        <v>557</v>
      </c>
      <c r="F118" s="0" t="s">
        <v>80</v>
      </c>
    </row>
    <row r="119" customFormat="false" ht="16" hidden="false" customHeight="false" outlineLevel="0" collapsed="false">
      <c r="A119" s="0" t="s">
        <v>109</v>
      </c>
      <c r="B119" s="0" t="s">
        <v>7</v>
      </c>
      <c r="C119" s="0" t="n">
        <v>2.93677293801457</v>
      </c>
      <c r="D119" s="1" t="n">
        <v>8.68935202430451E-032</v>
      </c>
      <c r="E119" s="0" t="n">
        <v>179</v>
      </c>
      <c r="F119" s="0" t="s">
        <v>80</v>
      </c>
    </row>
    <row r="120" customFormat="false" ht="16" hidden="false" customHeight="false" outlineLevel="0" collapsed="false">
      <c r="A120" s="0" t="s">
        <v>110</v>
      </c>
      <c r="B120" s="0" t="s">
        <v>7</v>
      </c>
      <c r="C120" s="0" t="n">
        <v>1.87365512088239</v>
      </c>
      <c r="D120" s="1" t="n">
        <v>8.1878541897188E-028</v>
      </c>
      <c r="E120" s="0" t="n">
        <v>197</v>
      </c>
      <c r="F120" s="0" t="s">
        <v>80</v>
      </c>
    </row>
    <row r="121" customFormat="false" ht="16" hidden="false" customHeight="false" outlineLevel="0" collapsed="false">
      <c r="A121" s="0" t="s">
        <v>111</v>
      </c>
      <c r="B121" s="0" t="s">
        <v>75</v>
      </c>
      <c r="C121" s="0" t="n">
        <v>1.71839154377432</v>
      </c>
      <c r="D121" s="1" t="n">
        <v>1.193181615858E-026</v>
      </c>
      <c r="E121" s="0" t="n">
        <v>519</v>
      </c>
      <c r="F121" s="0" t="s">
        <v>80</v>
      </c>
    </row>
    <row r="122" customFormat="false" ht="16" hidden="false" customHeight="false" outlineLevel="0" collapsed="false">
      <c r="A122" s="0" t="s">
        <v>112</v>
      </c>
      <c r="B122" s="0" t="s">
        <v>7</v>
      </c>
      <c r="C122" s="0" t="n">
        <v>2.31142289011008</v>
      </c>
      <c r="D122" s="1" t="n">
        <v>1.24500262091478E-026</v>
      </c>
      <c r="E122" s="0" t="n">
        <v>352</v>
      </c>
      <c r="F122" s="0" t="s">
        <v>80</v>
      </c>
    </row>
    <row r="123" customFormat="false" ht="16" hidden="false" customHeight="false" outlineLevel="0" collapsed="false">
      <c r="A123" s="0" t="s">
        <v>113</v>
      </c>
      <c r="B123" s="0" t="s">
        <v>7</v>
      </c>
      <c r="C123" s="0" t="n">
        <v>1.70546256999713</v>
      </c>
      <c r="D123" s="1" t="n">
        <v>4.97587242937838E-026</v>
      </c>
      <c r="E123" s="0" t="n">
        <v>140</v>
      </c>
      <c r="F123" s="0" t="s">
        <v>80</v>
      </c>
    </row>
    <row r="124" customFormat="false" ht="16" hidden="false" customHeight="false" outlineLevel="0" collapsed="false">
      <c r="A124" s="0" t="s">
        <v>114</v>
      </c>
      <c r="B124" s="0" t="s">
        <v>7</v>
      </c>
      <c r="C124" s="0" t="n">
        <v>1.69366195432176</v>
      </c>
      <c r="D124" s="1" t="n">
        <v>4.43392444508028E-023</v>
      </c>
      <c r="E124" s="0" t="n">
        <v>453</v>
      </c>
      <c r="F124" s="0" t="s">
        <v>80</v>
      </c>
    </row>
    <row r="125" customFormat="false" ht="16" hidden="false" customHeight="false" outlineLevel="0" collapsed="false">
      <c r="A125" s="0" t="s">
        <v>115</v>
      </c>
      <c r="B125" s="0" t="s">
        <v>75</v>
      </c>
      <c r="C125" s="0" t="n">
        <v>2.32748372171629</v>
      </c>
      <c r="D125" s="1" t="n">
        <v>5.67515806465636E-022</v>
      </c>
      <c r="E125" s="0" t="n">
        <v>323</v>
      </c>
      <c r="F125" s="0" t="s">
        <v>80</v>
      </c>
    </row>
    <row r="126" customFormat="false" ht="16" hidden="false" customHeight="false" outlineLevel="0" collapsed="false">
      <c r="A126" s="0" t="s">
        <v>108</v>
      </c>
      <c r="B126" s="0" t="s">
        <v>48</v>
      </c>
      <c r="C126" s="0" t="n">
        <v>3.62302838430059</v>
      </c>
      <c r="D126" s="1" t="n">
        <v>4.23723559386934E-021</v>
      </c>
      <c r="E126" s="0" t="n">
        <v>203</v>
      </c>
      <c r="F126" s="0" t="s">
        <v>80</v>
      </c>
    </row>
    <row r="127" customFormat="false" ht="16" hidden="false" customHeight="false" outlineLevel="0" collapsed="false">
      <c r="A127" s="0" t="s">
        <v>116</v>
      </c>
      <c r="B127" s="0" t="s">
        <v>7</v>
      </c>
      <c r="C127" s="0" t="n">
        <v>3.29885813980883</v>
      </c>
      <c r="D127" s="1" t="n">
        <v>6.86793993885082E-021</v>
      </c>
      <c r="E127" s="0" t="n">
        <v>290</v>
      </c>
      <c r="F127" s="0" t="s">
        <v>80</v>
      </c>
    </row>
    <row r="128" customFormat="false" ht="16" hidden="false" customHeight="false" outlineLevel="0" collapsed="false">
      <c r="A128" s="0" t="s">
        <v>117</v>
      </c>
      <c r="B128" s="0" t="s">
        <v>10</v>
      </c>
      <c r="C128" s="0" t="n">
        <v>1.67649583886623</v>
      </c>
      <c r="D128" s="1" t="n">
        <v>9.73698374341793E-020</v>
      </c>
      <c r="E128" s="0" t="n">
        <v>310</v>
      </c>
      <c r="F128" s="0" t="s">
        <v>80</v>
      </c>
    </row>
    <row r="129" customFormat="false" ht="16" hidden="false" customHeight="false" outlineLevel="0" collapsed="false">
      <c r="A129" s="0" t="s">
        <v>40</v>
      </c>
      <c r="B129" s="0" t="s">
        <v>22</v>
      </c>
      <c r="C129" s="0" t="n">
        <v>1.7271642338141</v>
      </c>
      <c r="D129" s="1" t="n">
        <v>9.8739980023406E-019</v>
      </c>
      <c r="E129" s="0" t="n">
        <v>158</v>
      </c>
      <c r="F129" s="0" t="s">
        <v>80</v>
      </c>
    </row>
    <row r="130" customFormat="false" ht="16" hidden="false" customHeight="false" outlineLevel="0" collapsed="false">
      <c r="A130" s="0" t="s">
        <v>118</v>
      </c>
      <c r="B130" s="0" t="s">
        <v>29</v>
      </c>
      <c r="C130" s="0" t="n">
        <v>1.89818273364217</v>
      </c>
      <c r="D130" s="1" t="n">
        <v>2.785893898286E-018</v>
      </c>
      <c r="E130" s="0" t="n">
        <v>184</v>
      </c>
      <c r="F130" s="0" t="s">
        <v>80</v>
      </c>
    </row>
    <row r="131" customFormat="false" ht="16" hidden="false" customHeight="false" outlineLevel="0" collapsed="false">
      <c r="A131" s="0" t="s">
        <v>119</v>
      </c>
      <c r="B131" s="0" t="s">
        <v>7</v>
      </c>
      <c r="C131" s="0" t="n">
        <v>2.19469191864842</v>
      </c>
      <c r="D131" s="1" t="n">
        <v>1.7375644524E-017</v>
      </c>
      <c r="E131" s="0" t="n">
        <v>209</v>
      </c>
      <c r="F131" s="0" t="s">
        <v>80</v>
      </c>
    </row>
    <row r="132" customFormat="false" ht="16" hidden="false" customHeight="false" outlineLevel="0" collapsed="false">
      <c r="A132" s="0" t="s">
        <v>117</v>
      </c>
      <c r="B132" s="0" t="s">
        <v>7</v>
      </c>
      <c r="C132" s="0" t="n">
        <v>2.83834043435579</v>
      </c>
      <c r="D132" s="1" t="n">
        <v>3.05651199045077E-017</v>
      </c>
      <c r="E132" s="0" t="n">
        <v>664</v>
      </c>
      <c r="F132" s="0" t="s">
        <v>80</v>
      </c>
    </row>
    <row r="133" customFormat="false" ht="16" hidden="false" customHeight="false" outlineLevel="0" collapsed="false">
      <c r="A133" s="0" t="s">
        <v>120</v>
      </c>
      <c r="B133" s="0" t="s">
        <v>7</v>
      </c>
      <c r="C133" s="0" t="n">
        <v>2.7143525837386</v>
      </c>
      <c r="D133" s="1" t="n">
        <v>4.88590641895893E-017</v>
      </c>
      <c r="E133" s="0" t="n">
        <v>181</v>
      </c>
      <c r="F133" s="0" t="s">
        <v>80</v>
      </c>
    </row>
    <row r="134" customFormat="false" ht="16" hidden="false" customHeight="false" outlineLevel="0" collapsed="false">
      <c r="A134" s="0" t="s">
        <v>121</v>
      </c>
      <c r="B134" s="0" t="s">
        <v>7</v>
      </c>
      <c r="C134" s="0" t="n">
        <v>2.23754594369068</v>
      </c>
      <c r="D134" s="1" t="n">
        <v>3.86842165831923E-016</v>
      </c>
      <c r="E134" s="0" t="n">
        <v>459</v>
      </c>
      <c r="F134" s="0" t="s">
        <v>80</v>
      </c>
    </row>
    <row r="135" customFormat="false" ht="16" hidden="false" customHeight="false" outlineLevel="0" collapsed="false">
      <c r="A135" s="0" t="s">
        <v>115</v>
      </c>
      <c r="B135" s="0" t="s">
        <v>7</v>
      </c>
      <c r="C135" s="0" t="n">
        <v>2.68885533271668</v>
      </c>
      <c r="D135" s="1" t="n">
        <v>3.96776231628913E-014</v>
      </c>
      <c r="E135" s="0" t="n">
        <v>106</v>
      </c>
      <c r="F135" s="0" t="s">
        <v>80</v>
      </c>
    </row>
    <row r="136" customFormat="false" ht="16" hidden="false" customHeight="false" outlineLevel="0" collapsed="false">
      <c r="A136" s="0" t="s">
        <v>122</v>
      </c>
      <c r="B136" s="0" t="s">
        <v>7</v>
      </c>
      <c r="C136" s="0" t="n">
        <v>2.19041755562967</v>
      </c>
      <c r="D136" s="1" t="n">
        <v>6.61042536887014E-014</v>
      </c>
      <c r="E136" s="0" t="n">
        <v>116</v>
      </c>
      <c r="F136" s="0" t="s">
        <v>80</v>
      </c>
    </row>
    <row r="137" customFormat="false" ht="16" hidden="false" customHeight="false" outlineLevel="0" collapsed="false">
      <c r="A137" s="0" t="s">
        <v>123</v>
      </c>
      <c r="B137" s="0" t="s">
        <v>7</v>
      </c>
      <c r="C137" s="0" t="n">
        <v>2.17424243000315</v>
      </c>
      <c r="D137" s="1" t="n">
        <v>7.43198810168213E-014</v>
      </c>
      <c r="E137" s="0" t="n">
        <v>1116</v>
      </c>
      <c r="F137" s="0" t="s">
        <v>80</v>
      </c>
    </row>
    <row r="138" customFormat="false" ht="16" hidden="false" customHeight="false" outlineLevel="0" collapsed="false">
      <c r="A138" s="0" t="s">
        <v>124</v>
      </c>
      <c r="B138" s="0" t="s">
        <v>7</v>
      </c>
      <c r="C138" s="0" t="n">
        <v>2.93959223406056</v>
      </c>
      <c r="D138" s="1" t="n">
        <v>1.38537465312941E-013</v>
      </c>
      <c r="E138" s="0" t="n">
        <v>187</v>
      </c>
      <c r="F138" s="0" t="s">
        <v>80</v>
      </c>
    </row>
    <row r="139" customFormat="false" ht="16" hidden="false" customHeight="false" outlineLevel="0" collapsed="false">
      <c r="A139" s="0" t="s">
        <v>125</v>
      </c>
      <c r="B139" s="0" t="s">
        <v>7</v>
      </c>
      <c r="C139" s="0" t="n">
        <v>2.78375104811453</v>
      </c>
      <c r="D139" s="1" t="n">
        <v>4.49512759482841E-012</v>
      </c>
      <c r="E139" s="0" t="n">
        <v>177</v>
      </c>
      <c r="F139" s="0" t="s">
        <v>80</v>
      </c>
    </row>
    <row r="140" customFormat="false" ht="16" hidden="false" customHeight="false" outlineLevel="0" collapsed="false">
      <c r="A140" s="0" t="s">
        <v>47</v>
      </c>
      <c r="B140" s="0" t="s">
        <v>7</v>
      </c>
      <c r="C140" s="0" t="n">
        <v>2.5016708887509</v>
      </c>
      <c r="D140" s="1" t="n">
        <v>1.67342633687289E-011</v>
      </c>
      <c r="E140" s="0" t="n">
        <v>302</v>
      </c>
      <c r="F140" s="0" t="s">
        <v>80</v>
      </c>
    </row>
    <row r="141" customFormat="false" ht="16" hidden="false" customHeight="false" outlineLevel="0" collapsed="false">
      <c r="A141" s="0" t="s">
        <v>126</v>
      </c>
      <c r="B141" s="0" t="s">
        <v>75</v>
      </c>
      <c r="C141" s="0" t="n">
        <v>1.60824494520558</v>
      </c>
      <c r="D141" s="1" t="n">
        <v>1.06502756477522E-010</v>
      </c>
      <c r="E141" s="0" t="n">
        <v>837</v>
      </c>
      <c r="F141" s="0" t="s">
        <v>80</v>
      </c>
    </row>
    <row r="142" customFormat="false" ht="16" hidden="false" customHeight="false" outlineLevel="0" collapsed="false">
      <c r="A142" s="0" t="s">
        <v>127</v>
      </c>
      <c r="B142" s="0" t="s">
        <v>10</v>
      </c>
      <c r="C142" s="0" t="n">
        <v>1.79210440386153</v>
      </c>
      <c r="D142" s="1" t="n">
        <v>1.21222859873587E-010</v>
      </c>
      <c r="E142" s="0" t="n">
        <v>142</v>
      </c>
      <c r="F142" s="0" t="s">
        <v>80</v>
      </c>
    </row>
    <row r="143" customFormat="false" ht="16" hidden="false" customHeight="false" outlineLevel="0" collapsed="false">
      <c r="A143" s="0" t="s">
        <v>128</v>
      </c>
      <c r="B143" s="0" t="s">
        <v>7</v>
      </c>
      <c r="C143" s="0" t="n">
        <v>1.95423811634874</v>
      </c>
      <c r="D143" s="1" t="n">
        <v>7.83244841907311E-010</v>
      </c>
      <c r="E143" s="0" t="n">
        <v>340</v>
      </c>
      <c r="F143" s="0" t="s">
        <v>80</v>
      </c>
    </row>
    <row r="144" customFormat="false" ht="16" hidden="false" customHeight="false" outlineLevel="0" collapsed="false">
      <c r="A144" s="0" t="s">
        <v>106</v>
      </c>
      <c r="B144" s="0" t="s">
        <v>7</v>
      </c>
      <c r="C144" s="0" t="n">
        <v>3.36901899026305</v>
      </c>
      <c r="D144" s="1" t="n">
        <v>1.07018081511916E-009</v>
      </c>
      <c r="E144" s="0" t="n">
        <v>90</v>
      </c>
      <c r="F144" s="0" t="s">
        <v>80</v>
      </c>
    </row>
    <row r="145" customFormat="false" ht="16" hidden="false" customHeight="false" outlineLevel="0" collapsed="false">
      <c r="A145" s="0" t="s">
        <v>98</v>
      </c>
      <c r="B145" s="0" t="s">
        <v>48</v>
      </c>
      <c r="C145" s="0" t="n">
        <v>1.61767549148294</v>
      </c>
      <c r="D145" s="1" t="n">
        <v>1.93550742806668E-009</v>
      </c>
      <c r="E145" s="0" t="n">
        <v>213</v>
      </c>
      <c r="F145" s="0" t="s">
        <v>80</v>
      </c>
    </row>
    <row r="146" customFormat="false" ht="16" hidden="false" customHeight="false" outlineLevel="0" collapsed="false">
      <c r="A146" s="0" t="s">
        <v>125</v>
      </c>
      <c r="B146" s="0" t="s">
        <v>75</v>
      </c>
      <c r="C146" s="0" t="n">
        <v>2.26011310875098</v>
      </c>
      <c r="D146" s="1" t="n">
        <v>1.58409702457815E-008</v>
      </c>
      <c r="E146" s="0" t="n">
        <v>137</v>
      </c>
      <c r="F146" s="0" t="s">
        <v>80</v>
      </c>
    </row>
    <row r="147" customFormat="false" ht="16" hidden="false" customHeight="false" outlineLevel="0" collapsed="false">
      <c r="A147" s="0" t="s">
        <v>129</v>
      </c>
      <c r="B147" s="0" t="s">
        <v>29</v>
      </c>
      <c r="C147" s="0" t="n">
        <v>1.61850685974955</v>
      </c>
      <c r="D147" s="1" t="n">
        <v>9.92488215250658E-007</v>
      </c>
      <c r="E147" s="0" t="n">
        <v>224</v>
      </c>
      <c r="F147" s="0" t="s">
        <v>80</v>
      </c>
    </row>
    <row r="148" customFormat="false" ht="16" hidden="false" customHeight="false" outlineLevel="0" collapsed="false">
      <c r="A148" s="0" t="s">
        <v>126</v>
      </c>
      <c r="B148" s="0" t="s">
        <v>7</v>
      </c>
      <c r="C148" s="0" t="n">
        <v>1.84909190985567</v>
      </c>
      <c r="D148" s="0" t="n">
        <v>0.0001377872491213</v>
      </c>
      <c r="E148" s="0" t="n">
        <v>184</v>
      </c>
      <c r="F148" s="0" t="s">
        <v>80</v>
      </c>
    </row>
    <row r="149" customFormat="false" ht="16" hidden="false" customHeight="false" outlineLevel="0" collapsed="false">
      <c r="A149" s="0" t="s">
        <v>130</v>
      </c>
      <c r="B149" s="0" t="s">
        <v>7</v>
      </c>
      <c r="C149" s="0" t="n">
        <v>1.89133331527857</v>
      </c>
      <c r="D149" s="1" t="n">
        <v>4.57845639134413E-011</v>
      </c>
      <c r="E149" s="0" t="n">
        <v>56</v>
      </c>
      <c r="F149" s="0" t="s">
        <v>131</v>
      </c>
    </row>
    <row r="150" customFormat="false" ht="16" hidden="false" customHeight="false" outlineLevel="0" collapsed="false">
      <c r="A150" s="0" t="s">
        <v>9</v>
      </c>
      <c r="B150" s="0" t="s">
        <v>7</v>
      </c>
      <c r="C150" s="0" t="n">
        <v>9.07983496200577</v>
      </c>
      <c r="D150" s="1" t="n">
        <v>1.15677911540375E-043</v>
      </c>
      <c r="E150" s="0" t="n">
        <v>21</v>
      </c>
      <c r="F150" s="0" t="s">
        <v>132</v>
      </c>
    </row>
    <row r="151" customFormat="false" ht="16" hidden="false" customHeight="false" outlineLevel="0" collapsed="false">
      <c r="A151" s="0" t="s">
        <v>133</v>
      </c>
      <c r="B151" s="0" t="s">
        <v>10</v>
      </c>
      <c r="C151" s="0" t="n">
        <v>2.54043819848798</v>
      </c>
      <c r="D151" s="1" t="n">
        <v>2.61261814542447E-007</v>
      </c>
      <c r="E151" s="0" t="n">
        <v>19</v>
      </c>
      <c r="F151" s="0" t="s">
        <v>132</v>
      </c>
    </row>
    <row r="152" customFormat="false" ht="16" hidden="false" customHeight="false" outlineLevel="0" collapsed="false">
      <c r="A152" s="0" t="s">
        <v>9</v>
      </c>
      <c r="B152" s="0" t="s">
        <v>48</v>
      </c>
      <c r="C152" s="0" t="n">
        <v>4.29695143960841</v>
      </c>
      <c r="D152" s="1" t="n">
        <v>2.92515826355248E-051</v>
      </c>
      <c r="E152" s="0" t="n">
        <v>65</v>
      </c>
      <c r="F152" s="0" t="s">
        <v>134</v>
      </c>
    </row>
    <row r="153" customFormat="false" ht="16" hidden="false" customHeight="false" outlineLevel="0" collapsed="false">
      <c r="A153" s="0" t="s">
        <v>133</v>
      </c>
      <c r="B153" s="0" t="s">
        <v>7</v>
      </c>
      <c r="C153" s="0" t="n">
        <v>3.11201645695686</v>
      </c>
      <c r="D153" s="1" t="n">
        <v>2.47526911519514E-010</v>
      </c>
      <c r="E153" s="0" t="n">
        <v>27</v>
      </c>
      <c r="F153" s="0" t="s">
        <v>134</v>
      </c>
    </row>
    <row r="154" customFormat="false" ht="16" hidden="false" customHeight="false" outlineLevel="0" collapsed="false">
      <c r="A154" s="0" t="s">
        <v>9</v>
      </c>
      <c r="B154" s="0" t="s">
        <v>75</v>
      </c>
      <c r="C154" s="0" t="n">
        <v>2.56304059742623</v>
      </c>
      <c r="D154" s="1" t="n">
        <v>8.22005157754354E-008</v>
      </c>
      <c r="E154" s="0" t="n">
        <v>19</v>
      </c>
      <c r="F154" s="0" t="s">
        <v>135</v>
      </c>
    </row>
    <row r="155" customFormat="false" ht="16" hidden="false" customHeight="false" outlineLevel="0" collapsed="false">
      <c r="A155" s="0" t="s">
        <v>136</v>
      </c>
      <c r="B155" s="0" t="s">
        <v>26</v>
      </c>
      <c r="C155" s="0" t="n">
        <v>1.68133805162308</v>
      </c>
      <c r="D155" s="1" t="n">
        <v>4.83984104288473E-005</v>
      </c>
      <c r="E155" s="0" t="n">
        <v>30</v>
      </c>
      <c r="F155" s="0" t="s">
        <v>135</v>
      </c>
    </row>
    <row r="156" customFormat="false" ht="16" hidden="false" customHeight="false" outlineLevel="0" collapsed="false">
      <c r="A156" s="0" t="s">
        <v>136</v>
      </c>
      <c r="B156" s="0" t="s">
        <v>82</v>
      </c>
      <c r="C156" s="0" t="n">
        <v>2.81505553725511</v>
      </c>
      <c r="D156" s="1" t="n">
        <v>4.28400555835099E-071</v>
      </c>
      <c r="E156" s="0" t="n">
        <v>173</v>
      </c>
      <c r="F156" s="0" t="s">
        <v>137</v>
      </c>
    </row>
    <row r="157" customFormat="false" ht="16" hidden="false" customHeight="false" outlineLevel="0" collapsed="false">
      <c r="A157" s="0" t="s">
        <v>136</v>
      </c>
      <c r="B157" s="0" t="s">
        <v>39</v>
      </c>
      <c r="C157" s="0" t="n">
        <v>5.62595276428094</v>
      </c>
      <c r="D157" s="1" t="n">
        <v>1.83972050072334E-068</v>
      </c>
      <c r="E157" s="0" t="n">
        <v>59</v>
      </c>
      <c r="F157" s="0" t="s">
        <v>137</v>
      </c>
    </row>
    <row r="158" customFormat="false" ht="16" hidden="false" customHeight="false" outlineLevel="0" collapsed="false">
      <c r="A158" s="0" t="s">
        <v>138</v>
      </c>
      <c r="B158" s="0" t="s">
        <v>7</v>
      </c>
      <c r="C158" s="0" t="n">
        <v>1.62339207150646</v>
      </c>
      <c r="D158" s="1" t="n">
        <v>1.3026457534749E-031</v>
      </c>
      <c r="E158" s="0" t="n">
        <v>210</v>
      </c>
      <c r="F158" s="0" t="s">
        <v>137</v>
      </c>
    </row>
    <row r="159" customFormat="false" ht="16" hidden="false" customHeight="false" outlineLevel="0" collapsed="false">
      <c r="A159" s="0" t="s">
        <v>139</v>
      </c>
      <c r="B159" s="0" t="s">
        <v>140</v>
      </c>
      <c r="C159" s="0" t="n">
        <v>2.05862963131971</v>
      </c>
      <c r="D159" s="1" t="n">
        <v>1.78081675134166E-031</v>
      </c>
      <c r="E159" s="0" t="n">
        <v>368</v>
      </c>
      <c r="F159" s="0" t="s">
        <v>137</v>
      </c>
    </row>
    <row r="160" customFormat="false" ht="16" hidden="false" customHeight="false" outlineLevel="0" collapsed="false">
      <c r="A160" s="0" t="s">
        <v>141</v>
      </c>
      <c r="B160" s="0" t="s">
        <v>7</v>
      </c>
      <c r="C160" s="0" t="n">
        <v>1.68020971687271</v>
      </c>
      <c r="D160" s="1" t="n">
        <v>3.3071733832729E-030</v>
      </c>
      <c r="E160" s="0" t="n">
        <v>228</v>
      </c>
      <c r="F160" s="0" t="s">
        <v>137</v>
      </c>
    </row>
    <row r="161" customFormat="false" ht="16" hidden="false" customHeight="false" outlineLevel="0" collapsed="false">
      <c r="A161" s="0" t="s">
        <v>142</v>
      </c>
      <c r="B161" s="0" t="s">
        <v>75</v>
      </c>
      <c r="C161" s="0" t="n">
        <v>2.62899560789476</v>
      </c>
      <c r="D161" s="1" t="n">
        <v>1.30071680224941E-028</v>
      </c>
      <c r="E161" s="0" t="n">
        <v>144</v>
      </c>
      <c r="F161" s="0" t="s">
        <v>137</v>
      </c>
    </row>
    <row r="162" customFormat="false" ht="16" hidden="false" customHeight="false" outlineLevel="0" collapsed="false">
      <c r="A162" s="0" t="s">
        <v>136</v>
      </c>
      <c r="B162" s="0" t="s">
        <v>143</v>
      </c>
      <c r="C162" s="0" t="n">
        <v>2.18394398335282</v>
      </c>
      <c r="D162" s="1" t="n">
        <v>1.65191318511778E-021</v>
      </c>
      <c r="E162" s="0" t="n">
        <v>85</v>
      </c>
      <c r="F162" s="0" t="s">
        <v>137</v>
      </c>
    </row>
    <row r="163" customFormat="false" ht="16" hidden="false" customHeight="false" outlineLevel="0" collapsed="false">
      <c r="A163" s="0" t="s">
        <v>144</v>
      </c>
      <c r="B163" s="0" t="s">
        <v>7</v>
      </c>
      <c r="C163" s="0" t="n">
        <v>2.37275226844507</v>
      </c>
      <c r="D163" s="1" t="n">
        <v>4.32339785116073E-020</v>
      </c>
      <c r="E163" s="0" t="n">
        <v>159</v>
      </c>
      <c r="F163" s="0" t="s">
        <v>137</v>
      </c>
    </row>
    <row r="164" customFormat="false" ht="16" hidden="false" customHeight="false" outlineLevel="0" collapsed="false">
      <c r="A164" s="0" t="s">
        <v>77</v>
      </c>
      <c r="B164" s="0" t="s">
        <v>143</v>
      </c>
      <c r="C164" s="0" t="n">
        <v>1.83405153077379</v>
      </c>
      <c r="D164" s="1" t="n">
        <v>2.56440036088818E-016</v>
      </c>
      <c r="E164" s="0" t="n">
        <v>128</v>
      </c>
      <c r="F164" s="0" t="s">
        <v>137</v>
      </c>
    </row>
    <row r="165" customFormat="false" ht="16" hidden="false" customHeight="false" outlineLevel="0" collapsed="false">
      <c r="A165" s="0" t="s">
        <v>145</v>
      </c>
      <c r="B165" s="0" t="s">
        <v>75</v>
      </c>
      <c r="C165" s="0" t="n">
        <v>1.74126927129146</v>
      </c>
      <c r="D165" s="1" t="n">
        <v>3.22880807020024E-010</v>
      </c>
      <c r="E165" s="0" t="n">
        <v>261</v>
      </c>
      <c r="F165" s="0" t="s">
        <v>137</v>
      </c>
    </row>
    <row r="166" customFormat="false" ht="16" hidden="false" customHeight="false" outlineLevel="0" collapsed="false">
      <c r="A166" s="0" t="s">
        <v>146</v>
      </c>
      <c r="B166" s="0" t="s">
        <v>75</v>
      </c>
      <c r="C166" s="0" t="n">
        <v>2.79558437206479</v>
      </c>
      <c r="D166" s="1" t="n">
        <v>8.41381586947504E-010</v>
      </c>
      <c r="E166" s="0" t="n">
        <v>82</v>
      </c>
      <c r="F166" s="0" t="s">
        <v>137</v>
      </c>
    </row>
    <row r="167" customFormat="false" ht="16" hidden="false" customHeight="false" outlineLevel="0" collapsed="false">
      <c r="A167" s="0" t="s">
        <v>136</v>
      </c>
      <c r="B167" s="0" t="s">
        <v>78</v>
      </c>
      <c r="C167" s="0" t="n">
        <v>1.87756671537049</v>
      </c>
      <c r="D167" s="1" t="n">
        <v>1.89861842880204E-005</v>
      </c>
      <c r="E167" s="0" t="n">
        <v>23</v>
      </c>
      <c r="F167" s="0" t="s">
        <v>147</v>
      </c>
    </row>
    <row r="168" customFormat="false" ht="16" hidden="false" customHeight="false" outlineLevel="0" collapsed="false">
      <c r="A168" s="0" t="s">
        <v>148</v>
      </c>
      <c r="B168" s="0" t="s">
        <v>7</v>
      </c>
      <c r="C168" s="0" t="n">
        <v>2.24548363846434</v>
      </c>
      <c r="D168" s="1" t="n">
        <v>3.55180435293038E-052</v>
      </c>
      <c r="E168" s="0" t="n">
        <v>167</v>
      </c>
      <c r="F168" s="0" t="s">
        <v>149</v>
      </c>
    </row>
    <row r="169" customFormat="false" ht="16" hidden="false" customHeight="false" outlineLevel="0" collapsed="false">
      <c r="A169" s="0" t="s">
        <v>150</v>
      </c>
      <c r="B169" s="0" t="s">
        <v>26</v>
      </c>
      <c r="C169" s="0" t="n">
        <v>1.69875175880095</v>
      </c>
      <c r="D169" s="1" t="n">
        <v>1.40278901868869E-036</v>
      </c>
      <c r="E169" s="0" t="n">
        <v>171</v>
      </c>
      <c r="F169" s="0" t="s">
        <v>149</v>
      </c>
    </row>
    <row r="170" customFormat="false" ht="16" hidden="false" customHeight="false" outlineLevel="0" collapsed="false">
      <c r="A170" s="0" t="s">
        <v>151</v>
      </c>
      <c r="B170" s="0" t="s">
        <v>7</v>
      </c>
      <c r="C170" s="0" t="n">
        <v>1.96053112390731</v>
      </c>
      <c r="D170" s="1" t="n">
        <v>2.01087809240702E-029</v>
      </c>
      <c r="E170" s="0" t="n">
        <v>188</v>
      </c>
      <c r="F170" s="0" t="s">
        <v>149</v>
      </c>
    </row>
    <row r="171" customFormat="false" ht="16" hidden="false" customHeight="false" outlineLevel="0" collapsed="false">
      <c r="A171" s="0" t="s">
        <v>150</v>
      </c>
      <c r="B171" s="0" t="s">
        <v>53</v>
      </c>
      <c r="C171" s="0" t="n">
        <v>1.81039711462986</v>
      </c>
      <c r="D171" s="1" t="n">
        <v>3.06787955286524E-027</v>
      </c>
      <c r="E171" s="0" t="n">
        <v>114</v>
      </c>
      <c r="F171" s="0" t="s">
        <v>149</v>
      </c>
    </row>
    <row r="172" customFormat="false" ht="16" hidden="false" customHeight="false" outlineLevel="0" collapsed="false">
      <c r="A172" s="0" t="s">
        <v>152</v>
      </c>
      <c r="B172" s="0" t="s">
        <v>7</v>
      </c>
      <c r="C172" s="0" t="n">
        <v>3.30044996742146</v>
      </c>
      <c r="D172" s="1" t="n">
        <v>1.2059496783356E-013</v>
      </c>
      <c r="E172" s="0" t="n">
        <v>79</v>
      </c>
      <c r="F172" s="0" t="s">
        <v>149</v>
      </c>
    </row>
    <row r="173" customFormat="false" ht="16" hidden="false" customHeight="false" outlineLevel="0" collapsed="false">
      <c r="A173" s="0" t="s">
        <v>153</v>
      </c>
      <c r="B173" s="0" t="s">
        <v>7</v>
      </c>
      <c r="C173" s="0" t="n">
        <v>1.66280162127346</v>
      </c>
      <c r="D173" s="1" t="n">
        <v>8.9550005028824E-006</v>
      </c>
      <c r="E173" s="0" t="n">
        <v>98</v>
      </c>
      <c r="F173" s="0" t="s">
        <v>149</v>
      </c>
    </row>
    <row r="174" customFormat="false" ht="16" hidden="false" customHeight="false" outlineLevel="0" collapsed="false">
      <c r="A174" s="0" t="s">
        <v>154</v>
      </c>
      <c r="B174" s="0" t="s">
        <v>26</v>
      </c>
      <c r="C174" s="0" t="n">
        <v>2.00686027846251</v>
      </c>
      <c r="D174" s="1" t="n">
        <v>1.65602622837367E-063</v>
      </c>
      <c r="E174" s="0" t="n">
        <v>411</v>
      </c>
      <c r="F174" s="0" t="s">
        <v>155</v>
      </c>
    </row>
    <row r="175" customFormat="false" ht="16" hidden="false" customHeight="false" outlineLevel="0" collapsed="false">
      <c r="A175" s="0" t="s">
        <v>156</v>
      </c>
      <c r="B175" s="0" t="s">
        <v>7</v>
      </c>
      <c r="C175" s="0" t="n">
        <v>1.88272333960115</v>
      </c>
      <c r="D175" s="1" t="n">
        <v>2.53235074500202E-051</v>
      </c>
      <c r="E175" s="0" t="n">
        <v>253</v>
      </c>
      <c r="F175" s="0" t="s">
        <v>155</v>
      </c>
    </row>
    <row r="176" customFormat="false" ht="16" hidden="false" customHeight="false" outlineLevel="0" collapsed="false">
      <c r="A176" s="0" t="s">
        <v>157</v>
      </c>
      <c r="B176" s="0" t="s">
        <v>7</v>
      </c>
      <c r="C176" s="0" t="n">
        <v>1.6595353521734</v>
      </c>
      <c r="D176" s="1" t="n">
        <v>8.40009689725789E-029</v>
      </c>
      <c r="E176" s="0" t="n">
        <v>643</v>
      </c>
      <c r="F176" s="0" t="s">
        <v>155</v>
      </c>
    </row>
    <row r="177" customFormat="false" ht="16" hidden="false" customHeight="false" outlineLevel="0" collapsed="false">
      <c r="A177" s="0" t="s">
        <v>158</v>
      </c>
      <c r="B177" s="0" t="s">
        <v>26</v>
      </c>
      <c r="C177" s="0" t="n">
        <v>2.00779951639756</v>
      </c>
      <c r="D177" s="1" t="n">
        <v>1.72111190169906E-022</v>
      </c>
      <c r="E177" s="0" t="n">
        <v>224</v>
      </c>
      <c r="F177" s="0" t="s">
        <v>155</v>
      </c>
    </row>
    <row r="178" customFormat="false" ht="16" hidden="false" customHeight="false" outlineLevel="0" collapsed="false">
      <c r="A178" s="0" t="s">
        <v>159</v>
      </c>
      <c r="B178" s="0" t="s">
        <v>7</v>
      </c>
      <c r="C178" s="0" t="n">
        <v>1.99465319073335</v>
      </c>
      <c r="D178" s="1" t="n">
        <v>3.32206256567896E-011</v>
      </c>
      <c r="E178" s="0" t="n">
        <v>188</v>
      </c>
      <c r="F178" s="0" t="s">
        <v>160</v>
      </c>
    </row>
    <row r="179" customFormat="false" ht="16" hidden="false" customHeight="false" outlineLevel="0" collapsed="false">
      <c r="A179" s="0" t="s">
        <v>161</v>
      </c>
      <c r="B179" s="0" t="s">
        <v>7</v>
      </c>
      <c r="C179" s="0" t="n">
        <v>1.60307988324684</v>
      </c>
      <c r="D179" s="1" t="n">
        <v>2.85738228713963E-005</v>
      </c>
      <c r="E179" s="0" t="n">
        <v>83</v>
      </c>
      <c r="F179" s="0" t="s">
        <v>162</v>
      </c>
    </row>
    <row r="180" customFormat="false" ht="16" hidden="false" customHeight="false" outlineLevel="0" collapsed="false">
      <c r="A180" s="0" t="s">
        <v>163</v>
      </c>
      <c r="B180" s="0" t="s">
        <v>7</v>
      </c>
      <c r="C180" s="0" t="n">
        <v>2.1709507062552</v>
      </c>
      <c r="D180" s="0" t="n">
        <v>0.0014438203476367</v>
      </c>
      <c r="E180" s="0" t="n">
        <v>16</v>
      </c>
      <c r="F180" s="0" t="s">
        <v>164</v>
      </c>
    </row>
    <row r="181" customFormat="false" ht="16" hidden="false" customHeight="false" outlineLevel="0" collapsed="false">
      <c r="A181" s="0" t="s">
        <v>165</v>
      </c>
      <c r="B181" s="0" t="s">
        <v>26</v>
      </c>
      <c r="C181" s="0" t="n">
        <v>2.50705480674227</v>
      </c>
      <c r="D181" s="1" t="n">
        <v>8.84250854341996E-153</v>
      </c>
      <c r="E181" s="0" t="n">
        <v>979</v>
      </c>
      <c r="F181" s="0" t="s">
        <v>166</v>
      </c>
    </row>
    <row r="182" customFormat="false" ht="16" hidden="false" customHeight="false" outlineLevel="0" collapsed="false">
      <c r="A182" s="0" t="s">
        <v>167</v>
      </c>
      <c r="B182" s="0" t="s">
        <v>29</v>
      </c>
      <c r="C182" s="0" t="n">
        <v>1.69932911441903</v>
      </c>
      <c r="D182" s="1" t="n">
        <v>2.01102418249224E-148</v>
      </c>
      <c r="E182" s="0" t="n">
        <v>2177</v>
      </c>
      <c r="F182" s="0" t="s">
        <v>166</v>
      </c>
    </row>
    <row r="183" customFormat="false" ht="16" hidden="false" customHeight="false" outlineLevel="0" collapsed="false">
      <c r="A183" s="0" t="s">
        <v>168</v>
      </c>
      <c r="B183" s="0" t="s">
        <v>7</v>
      </c>
      <c r="C183" s="0" t="n">
        <v>5.5536882564071</v>
      </c>
      <c r="D183" s="1" t="n">
        <v>3.217306462261E-127</v>
      </c>
      <c r="E183" s="0" t="n">
        <v>228</v>
      </c>
      <c r="F183" s="0" t="s">
        <v>166</v>
      </c>
    </row>
    <row r="184" customFormat="false" ht="16" hidden="false" customHeight="false" outlineLevel="0" collapsed="false">
      <c r="A184" s="0" t="s">
        <v>169</v>
      </c>
      <c r="B184" s="0" t="s">
        <v>7</v>
      </c>
      <c r="C184" s="0" t="n">
        <v>1.78037982970793</v>
      </c>
      <c r="D184" s="1" t="n">
        <v>3.18607733401379E-109</v>
      </c>
      <c r="E184" s="0" t="n">
        <v>706</v>
      </c>
      <c r="F184" s="0" t="s">
        <v>166</v>
      </c>
    </row>
    <row r="185" customFormat="false" ht="16" hidden="false" customHeight="false" outlineLevel="0" collapsed="false">
      <c r="A185" s="0" t="s">
        <v>170</v>
      </c>
      <c r="B185" s="0" t="s">
        <v>7</v>
      </c>
      <c r="C185" s="0" t="n">
        <v>4.12733839585907</v>
      </c>
      <c r="D185" s="1" t="n">
        <v>2.99987079467922E-099</v>
      </c>
      <c r="E185" s="0" t="n">
        <v>372</v>
      </c>
      <c r="F185" s="0" t="s">
        <v>166</v>
      </c>
    </row>
    <row r="186" customFormat="false" ht="16" hidden="false" customHeight="false" outlineLevel="0" collapsed="false">
      <c r="A186" s="0" t="s">
        <v>171</v>
      </c>
      <c r="B186" s="0" t="s">
        <v>7</v>
      </c>
      <c r="C186" s="0" t="n">
        <v>5.85209897374717</v>
      </c>
      <c r="D186" s="1" t="n">
        <v>5.45627775368462E-088</v>
      </c>
      <c r="E186" s="0" t="n">
        <v>207</v>
      </c>
      <c r="F186" s="0" t="s">
        <v>166</v>
      </c>
    </row>
    <row r="187" customFormat="false" ht="16" hidden="false" customHeight="false" outlineLevel="0" collapsed="false">
      <c r="A187" s="0" t="s">
        <v>172</v>
      </c>
      <c r="B187" s="0" t="s">
        <v>7</v>
      </c>
      <c r="C187" s="0" t="n">
        <v>6.09101586885337</v>
      </c>
      <c r="D187" s="1" t="n">
        <v>1.99372917787566E-081</v>
      </c>
      <c r="E187" s="0" t="n">
        <v>245</v>
      </c>
      <c r="F187" s="0" t="s">
        <v>166</v>
      </c>
    </row>
    <row r="188" customFormat="false" ht="16" hidden="false" customHeight="false" outlineLevel="0" collapsed="false">
      <c r="A188" s="0" t="s">
        <v>173</v>
      </c>
      <c r="B188" s="0" t="s">
        <v>7</v>
      </c>
      <c r="C188" s="0" t="n">
        <v>2.80960747133355</v>
      </c>
      <c r="D188" s="1" t="n">
        <v>8.69316454711623E-074</v>
      </c>
      <c r="E188" s="0" t="n">
        <v>723</v>
      </c>
      <c r="F188" s="0" t="s">
        <v>166</v>
      </c>
    </row>
    <row r="189" customFormat="false" ht="16" hidden="false" customHeight="false" outlineLevel="0" collapsed="false">
      <c r="A189" s="0" t="s">
        <v>174</v>
      </c>
      <c r="B189" s="0" t="s">
        <v>7</v>
      </c>
      <c r="C189" s="0" t="n">
        <v>1.74021949150788</v>
      </c>
      <c r="D189" s="1" t="n">
        <v>4.984594218206E-064</v>
      </c>
      <c r="E189" s="0" t="n">
        <v>744</v>
      </c>
      <c r="F189" s="0" t="s">
        <v>166</v>
      </c>
    </row>
    <row r="190" customFormat="false" ht="16" hidden="false" customHeight="false" outlineLevel="0" collapsed="false">
      <c r="A190" s="0" t="s">
        <v>171</v>
      </c>
      <c r="B190" s="0" t="s">
        <v>48</v>
      </c>
      <c r="C190" s="0" t="n">
        <v>1.94225894375741</v>
      </c>
      <c r="D190" s="1" t="n">
        <v>5.05531079984337E-055</v>
      </c>
      <c r="E190" s="0" t="n">
        <v>354</v>
      </c>
      <c r="F190" s="0" t="s">
        <v>166</v>
      </c>
    </row>
    <row r="191" customFormat="false" ht="16" hidden="false" customHeight="false" outlineLevel="0" collapsed="false">
      <c r="A191" s="0" t="s">
        <v>175</v>
      </c>
      <c r="B191" s="0" t="s">
        <v>7</v>
      </c>
      <c r="C191" s="0" t="n">
        <v>2.62491230857373</v>
      </c>
      <c r="D191" s="1" t="n">
        <v>1.72442551129478E-054</v>
      </c>
      <c r="E191" s="0" t="n">
        <v>258</v>
      </c>
      <c r="F191" s="0" t="s">
        <v>166</v>
      </c>
    </row>
    <row r="192" customFormat="false" ht="16" hidden="false" customHeight="false" outlineLevel="0" collapsed="false">
      <c r="A192" s="0" t="s">
        <v>176</v>
      </c>
      <c r="B192" s="0" t="s">
        <v>7</v>
      </c>
      <c r="C192" s="0" t="n">
        <v>1.58676664350276</v>
      </c>
      <c r="D192" s="1" t="n">
        <v>6.91080166398017E-052</v>
      </c>
      <c r="E192" s="0" t="n">
        <v>1681</v>
      </c>
      <c r="F192" s="0" t="s">
        <v>166</v>
      </c>
    </row>
    <row r="193" customFormat="false" ht="16" hidden="false" customHeight="false" outlineLevel="0" collapsed="false">
      <c r="A193" s="0" t="s">
        <v>177</v>
      </c>
      <c r="B193" s="0" t="s">
        <v>26</v>
      </c>
      <c r="C193" s="0" t="n">
        <v>1.68437078606271</v>
      </c>
      <c r="D193" s="1" t="n">
        <v>4.36697601394804E-048</v>
      </c>
      <c r="E193" s="0" t="n">
        <v>889</v>
      </c>
      <c r="F193" s="0" t="s">
        <v>166</v>
      </c>
    </row>
    <row r="194" customFormat="false" ht="16" hidden="false" customHeight="false" outlineLevel="0" collapsed="false">
      <c r="A194" s="0" t="s">
        <v>178</v>
      </c>
      <c r="B194" s="0" t="s">
        <v>7</v>
      </c>
      <c r="C194" s="0" t="n">
        <v>1.63305414431292</v>
      </c>
      <c r="D194" s="1" t="n">
        <v>3.17913990135764E-044</v>
      </c>
      <c r="E194" s="0" t="n">
        <v>230</v>
      </c>
      <c r="F194" s="0" t="s">
        <v>166</v>
      </c>
    </row>
    <row r="195" customFormat="false" ht="16" hidden="false" customHeight="false" outlineLevel="0" collapsed="false">
      <c r="A195" s="0" t="s">
        <v>172</v>
      </c>
      <c r="B195" s="0" t="s">
        <v>48</v>
      </c>
      <c r="C195" s="0" t="n">
        <v>1.7973127226841</v>
      </c>
      <c r="D195" s="1" t="n">
        <v>3.18980968191288E-036</v>
      </c>
      <c r="E195" s="0" t="n">
        <v>316</v>
      </c>
      <c r="F195" s="0" t="s">
        <v>166</v>
      </c>
    </row>
    <row r="196" customFormat="false" ht="16" hidden="false" customHeight="false" outlineLevel="0" collapsed="false">
      <c r="A196" s="0" t="s">
        <v>179</v>
      </c>
      <c r="B196" s="0" t="s">
        <v>7</v>
      </c>
      <c r="C196" s="0" t="n">
        <v>2.6384897189482</v>
      </c>
      <c r="D196" s="1" t="n">
        <v>1.04691764791983E-035</v>
      </c>
      <c r="E196" s="0" t="n">
        <v>369</v>
      </c>
      <c r="F196" s="0" t="s">
        <v>166</v>
      </c>
    </row>
    <row r="197" customFormat="false" ht="16" hidden="false" customHeight="false" outlineLevel="0" collapsed="false">
      <c r="A197" s="0" t="s">
        <v>180</v>
      </c>
      <c r="B197" s="0" t="s">
        <v>7</v>
      </c>
      <c r="C197" s="0" t="n">
        <v>3.57979272891399</v>
      </c>
      <c r="D197" s="1" t="n">
        <v>1.37488255747482E-033</v>
      </c>
      <c r="E197" s="0" t="n">
        <v>165</v>
      </c>
      <c r="F197" s="0" t="s">
        <v>166</v>
      </c>
    </row>
    <row r="198" customFormat="false" ht="16" hidden="false" customHeight="false" outlineLevel="0" collapsed="false">
      <c r="A198" s="0" t="s">
        <v>181</v>
      </c>
      <c r="B198" s="0" t="s">
        <v>7</v>
      </c>
      <c r="C198" s="0" t="n">
        <v>1.71785285442734</v>
      </c>
      <c r="D198" s="1" t="n">
        <v>1.56090242102123E-031</v>
      </c>
      <c r="E198" s="0" t="n">
        <v>525</v>
      </c>
      <c r="F198" s="0" t="s">
        <v>166</v>
      </c>
    </row>
    <row r="199" customFormat="false" ht="16" hidden="false" customHeight="false" outlineLevel="0" collapsed="false">
      <c r="A199" s="0" t="s">
        <v>182</v>
      </c>
      <c r="B199" s="0" t="s">
        <v>7</v>
      </c>
      <c r="C199" s="0" t="n">
        <v>6.4992718281767</v>
      </c>
      <c r="D199" s="1" t="n">
        <v>3.8865434122326E-026</v>
      </c>
      <c r="E199" s="0" t="n">
        <v>198</v>
      </c>
      <c r="F199" s="0" t="s">
        <v>166</v>
      </c>
    </row>
    <row r="200" customFormat="false" ht="16" hidden="false" customHeight="false" outlineLevel="0" collapsed="false">
      <c r="A200" s="0" t="s">
        <v>183</v>
      </c>
      <c r="B200" s="0" t="s">
        <v>7</v>
      </c>
      <c r="C200" s="0" t="n">
        <v>1.66777005838796</v>
      </c>
      <c r="D200" s="1" t="n">
        <v>3.65882584595411E-025</v>
      </c>
      <c r="E200" s="0" t="n">
        <v>462</v>
      </c>
      <c r="F200" s="0" t="s">
        <v>166</v>
      </c>
    </row>
    <row r="201" customFormat="false" ht="16" hidden="false" customHeight="false" outlineLevel="0" collapsed="false">
      <c r="A201" s="0" t="s">
        <v>184</v>
      </c>
      <c r="B201" s="0" t="s">
        <v>26</v>
      </c>
      <c r="C201" s="0" t="n">
        <v>1.58522350940865</v>
      </c>
      <c r="D201" s="1" t="n">
        <v>6.79412744751607E-024</v>
      </c>
      <c r="E201" s="0" t="n">
        <v>318</v>
      </c>
      <c r="F201" s="0" t="s">
        <v>166</v>
      </c>
    </row>
    <row r="202" customFormat="false" ht="16" hidden="false" customHeight="false" outlineLevel="0" collapsed="false">
      <c r="A202" s="0" t="s">
        <v>185</v>
      </c>
      <c r="B202" s="0" t="s">
        <v>7</v>
      </c>
      <c r="C202" s="0" t="n">
        <v>1.61119551573412</v>
      </c>
      <c r="D202" s="1" t="n">
        <v>2.38840378358822E-023</v>
      </c>
      <c r="E202" s="0" t="n">
        <v>274</v>
      </c>
      <c r="F202" s="0" t="s">
        <v>166</v>
      </c>
    </row>
    <row r="203" customFormat="false" ht="16" hidden="false" customHeight="false" outlineLevel="0" collapsed="false">
      <c r="A203" s="0" t="s">
        <v>186</v>
      </c>
      <c r="B203" s="0" t="s">
        <v>26</v>
      </c>
      <c r="C203" s="0" t="n">
        <v>2.89443420712568</v>
      </c>
      <c r="D203" s="1" t="n">
        <v>3.13972606779762E-019</v>
      </c>
      <c r="E203" s="0" t="n">
        <v>69</v>
      </c>
      <c r="F203" s="0" t="s">
        <v>166</v>
      </c>
    </row>
    <row r="204" customFormat="false" ht="16" hidden="false" customHeight="false" outlineLevel="0" collapsed="false">
      <c r="A204" s="0" t="s">
        <v>187</v>
      </c>
      <c r="B204" s="0" t="s">
        <v>7</v>
      </c>
      <c r="C204" s="0" t="n">
        <v>1.97876056501039</v>
      </c>
      <c r="D204" s="1" t="n">
        <v>1.07772419205897E-018</v>
      </c>
      <c r="E204" s="0" t="n">
        <v>158</v>
      </c>
      <c r="F204" s="0" t="s">
        <v>166</v>
      </c>
    </row>
    <row r="205" customFormat="false" ht="16" hidden="false" customHeight="false" outlineLevel="0" collapsed="false">
      <c r="A205" s="0" t="s">
        <v>188</v>
      </c>
      <c r="B205" s="0" t="s">
        <v>7</v>
      </c>
      <c r="C205" s="0" t="n">
        <v>2.12627628553105</v>
      </c>
      <c r="D205" s="1" t="n">
        <v>1.88601703938393E-011</v>
      </c>
      <c r="E205" s="0" t="n">
        <v>123</v>
      </c>
      <c r="F205" s="0" t="s">
        <v>166</v>
      </c>
    </row>
    <row r="206" customFormat="false" ht="16" hidden="false" customHeight="false" outlineLevel="0" collapsed="false">
      <c r="A206" s="0" t="s">
        <v>189</v>
      </c>
      <c r="B206" s="0" t="s">
        <v>7</v>
      </c>
      <c r="C206" s="0" t="n">
        <v>1.59523641813194</v>
      </c>
      <c r="D206" s="1" t="n">
        <v>2.07828910028347E-011</v>
      </c>
      <c r="E206" s="0" t="n">
        <v>1049</v>
      </c>
      <c r="F206" s="0" t="s">
        <v>166</v>
      </c>
    </row>
    <row r="207" customFormat="false" ht="16" hidden="false" customHeight="false" outlineLevel="0" collapsed="false">
      <c r="A207" s="0" t="s">
        <v>190</v>
      </c>
      <c r="B207" s="0" t="s">
        <v>7</v>
      </c>
      <c r="C207" s="0" t="n">
        <v>1.95057618437228</v>
      </c>
      <c r="D207" s="1" t="n">
        <v>8.77049524991459E-010</v>
      </c>
      <c r="E207" s="0" t="n">
        <v>1027</v>
      </c>
      <c r="F207" s="0" t="s">
        <v>166</v>
      </c>
    </row>
    <row r="208" customFormat="false" ht="16" hidden="false" customHeight="false" outlineLevel="0" collapsed="false">
      <c r="A208" s="0" t="s">
        <v>191</v>
      </c>
      <c r="B208" s="0" t="s">
        <v>7</v>
      </c>
      <c r="C208" s="0" t="n">
        <v>2.01725951072501</v>
      </c>
      <c r="D208" s="1" t="n">
        <v>4.76079239121729E-008</v>
      </c>
      <c r="E208" s="0" t="n">
        <v>408</v>
      </c>
      <c r="F208" s="0" t="s">
        <v>166</v>
      </c>
    </row>
    <row r="209" customFormat="false" ht="16" hidden="false" customHeight="false" outlineLevel="0" collapsed="false">
      <c r="A209" s="0" t="s">
        <v>182</v>
      </c>
      <c r="B209" s="0" t="s">
        <v>48</v>
      </c>
      <c r="C209" s="0" t="n">
        <v>1.64809298230135</v>
      </c>
      <c r="D209" s="1" t="n">
        <v>6.5772227622675E-008</v>
      </c>
      <c r="E209" s="0" t="n">
        <v>190</v>
      </c>
      <c r="F209" s="0" t="s">
        <v>166</v>
      </c>
    </row>
    <row r="210" customFormat="false" ht="16" hidden="false" customHeight="false" outlineLevel="0" collapsed="false">
      <c r="A210" s="0" t="s">
        <v>192</v>
      </c>
      <c r="B210" s="0" t="s">
        <v>7</v>
      </c>
      <c r="C210" s="0" t="n">
        <v>3.25739932326029</v>
      </c>
      <c r="D210" s="1" t="n">
        <v>4.2035548661043E-005</v>
      </c>
      <c r="E210" s="0" t="n">
        <v>323</v>
      </c>
      <c r="F210" s="0" t="s">
        <v>166</v>
      </c>
    </row>
    <row r="211" customFormat="false" ht="16" hidden="false" customHeight="false" outlineLevel="0" collapsed="false">
      <c r="A211" s="0" t="s">
        <v>193</v>
      </c>
      <c r="B211" s="0" t="s">
        <v>7</v>
      </c>
      <c r="C211" s="0" t="n">
        <v>1.7931507963354</v>
      </c>
      <c r="D211" s="1" t="n">
        <v>2.31913676573881E-029</v>
      </c>
      <c r="E211" s="0" t="n">
        <v>125</v>
      </c>
      <c r="F211" s="0" t="s">
        <v>194</v>
      </c>
    </row>
    <row r="212" customFormat="false" ht="16" hidden="false" customHeight="false" outlineLevel="0" collapsed="false">
      <c r="A212" s="0" t="s">
        <v>195</v>
      </c>
      <c r="B212" s="0" t="s">
        <v>7</v>
      </c>
      <c r="C212" s="0" t="n">
        <v>2.42055214444898</v>
      </c>
      <c r="D212" s="1" t="n">
        <v>7.9912152551364E-007</v>
      </c>
      <c r="E212" s="0" t="n">
        <v>264</v>
      </c>
      <c r="F212" s="0" t="s">
        <v>196</v>
      </c>
    </row>
    <row r="213" customFormat="false" ht="16" hidden="false" customHeight="false" outlineLevel="0" collapsed="false">
      <c r="A213" s="0" t="s">
        <v>197</v>
      </c>
      <c r="B213" s="0" t="s">
        <v>7</v>
      </c>
      <c r="C213" s="0" t="n">
        <v>1.78611659821154</v>
      </c>
      <c r="D213" s="1" t="n">
        <v>8.17419262755511E-011</v>
      </c>
      <c r="E213" s="0" t="n">
        <v>64</v>
      </c>
      <c r="F213" s="0" t="s">
        <v>1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9.66"/>
    <col collapsed="false" customWidth="true" hidden="false" outlineLevel="0" max="3" min="3" style="0" width="101.66"/>
  </cols>
  <sheetData>
    <row r="1" customFormat="false" ht="16" hidden="false" customHeight="false" outlineLevel="0" collapsed="false">
      <c r="A1" s="2" t="s">
        <v>5</v>
      </c>
      <c r="B1" s="2" t="s">
        <v>199</v>
      </c>
      <c r="C1" s="2" t="s">
        <v>200</v>
      </c>
    </row>
    <row r="2" customFormat="false" ht="16" hidden="false" customHeight="false" outlineLevel="0" collapsed="false">
      <c r="A2" s="0" t="n">
        <v>1</v>
      </c>
      <c r="B2" s="0" t="s">
        <v>201</v>
      </c>
      <c r="C2" s="0" t="s">
        <v>202</v>
      </c>
    </row>
    <row r="3" customFormat="false" ht="16" hidden="false" customHeight="false" outlineLevel="0" collapsed="false">
      <c r="A3" s="0" t="n">
        <f aca="false">A2+1</f>
        <v>2</v>
      </c>
      <c r="B3" s="0" t="s">
        <v>203</v>
      </c>
      <c r="C3" s="0" t="s">
        <v>204</v>
      </c>
    </row>
    <row r="4" customFormat="false" ht="16" hidden="false" customHeight="false" outlineLevel="0" collapsed="false">
      <c r="A4" s="0" t="n">
        <f aca="false">A3+1</f>
        <v>3</v>
      </c>
      <c r="B4" s="0" t="s">
        <v>205</v>
      </c>
      <c r="C4" s="0" t="s">
        <v>206</v>
      </c>
    </row>
    <row r="5" customFormat="false" ht="16" hidden="false" customHeight="false" outlineLevel="0" collapsed="false">
      <c r="A5" s="0" t="n">
        <f aca="false">A4+1</f>
        <v>4</v>
      </c>
      <c r="B5" s="0" t="s">
        <v>201</v>
      </c>
      <c r="C5" s="0" t="s">
        <v>207</v>
      </c>
    </row>
    <row r="6" customFormat="false" ht="16" hidden="false" customHeight="false" outlineLevel="0" collapsed="false">
      <c r="A6" s="0" t="n">
        <f aca="false">A5+1</f>
        <v>5</v>
      </c>
      <c r="B6" s="0" t="s">
        <v>208</v>
      </c>
      <c r="C6" s="0" t="s">
        <v>209</v>
      </c>
    </row>
    <row r="7" customFormat="false" ht="16" hidden="false" customHeight="false" outlineLevel="0" collapsed="false">
      <c r="A7" s="0" t="n">
        <f aca="false">A6+1</f>
        <v>6</v>
      </c>
      <c r="B7" s="0" t="s">
        <v>210</v>
      </c>
      <c r="C7" s="0" t="s">
        <v>211</v>
      </c>
    </row>
    <row r="8" customFormat="false" ht="16" hidden="false" customHeight="false" outlineLevel="0" collapsed="false">
      <c r="A8" s="0" t="n">
        <f aca="false">A7+1</f>
        <v>7</v>
      </c>
      <c r="B8" s="0" t="s">
        <v>212</v>
      </c>
      <c r="C8" s="0" t="s">
        <v>213</v>
      </c>
    </row>
    <row r="9" customFormat="false" ht="16" hidden="false" customHeight="false" outlineLevel="0" collapsed="false">
      <c r="A9" s="0" t="n">
        <f aca="false">A8+1</f>
        <v>8</v>
      </c>
      <c r="B9" s="0" t="s">
        <v>214</v>
      </c>
      <c r="C9" s="0" t="s">
        <v>215</v>
      </c>
    </row>
    <row r="10" customFormat="false" ht="16" hidden="false" customHeight="false" outlineLevel="0" collapsed="false">
      <c r="A10" s="0" t="n">
        <f aca="false">A9+1</f>
        <v>9</v>
      </c>
      <c r="B10" s="0" t="s">
        <v>214</v>
      </c>
      <c r="C10" s="0" t="s">
        <v>216</v>
      </c>
    </row>
    <row r="11" customFormat="false" ht="16" hidden="false" customHeight="false" outlineLevel="0" collapsed="false">
      <c r="A11" s="0" t="n">
        <f aca="false">A10+1</f>
        <v>10</v>
      </c>
      <c r="B11" s="0" t="s">
        <v>217</v>
      </c>
      <c r="C11" s="0" t="s">
        <v>218</v>
      </c>
    </row>
    <row r="12" customFormat="false" ht="16" hidden="false" customHeight="false" outlineLevel="0" collapsed="false">
      <c r="A12" s="0" t="n">
        <f aca="false">A11+1</f>
        <v>11</v>
      </c>
      <c r="B12" s="0" t="s">
        <v>217</v>
      </c>
      <c r="C12" s="0" t="s">
        <v>219</v>
      </c>
    </row>
    <row r="13" customFormat="false" ht="16" hidden="false" customHeight="false" outlineLevel="0" collapsed="false">
      <c r="A13" s="0" t="n">
        <f aca="false">A12+1</f>
        <v>12</v>
      </c>
      <c r="B13" s="0" t="s">
        <v>217</v>
      </c>
      <c r="C13" s="0" t="s">
        <v>220</v>
      </c>
    </row>
    <row r="14" customFormat="false" ht="16" hidden="false" customHeight="false" outlineLevel="0" collapsed="false">
      <c r="A14" s="0" t="n">
        <f aca="false">A13+1</f>
        <v>13</v>
      </c>
      <c r="B14" s="0" t="s">
        <v>217</v>
      </c>
      <c r="C14" s="0" t="s">
        <v>221</v>
      </c>
    </row>
    <row r="15" customFormat="false" ht="16" hidden="false" customHeight="false" outlineLevel="0" collapsed="false">
      <c r="A15" s="0" t="n">
        <f aca="false">A14+1</f>
        <v>14</v>
      </c>
      <c r="B15" s="0" t="s">
        <v>217</v>
      </c>
      <c r="C15" s="0" t="s">
        <v>222</v>
      </c>
    </row>
    <row r="16" customFormat="false" ht="16" hidden="false" customHeight="false" outlineLevel="0" collapsed="false">
      <c r="A16" s="0" t="n">
        <f aca="false">A15+1</f>
        <v>15</v>
      </c>
      <c r="B16" s="0" t="s">
        <v>223</v>
      </c>
      <c r="C16" s="0" t="s">
        <v>224</v>
      </c>
    </row>
    <row r="17" customFormat="false" ht="16" hidden="false" customHeight="false" outlineLevel="0" collapsed="false">
      <c r="A17" s="0" t="n">
        <f aca="false">A16+1</f>
        <v>16</v>
      </c>
      <c r="B17" s="0" t="s">
        <v>225</v>
      </c>
      <c r="C17" s="0" t="s">
        <v>226</v>
      </c>
    </row>
    <row r="18" customFormat="false" ht="16" hidden="false" customHeight="false" outlineLevel="0" collapsed="false">
      <c r="A18" s="0" t="n">
        <f aca="false">A17+1</f>
        <v>17</v>
      </c>
      <c r="B18" s="0" t="s">
        <v>225</v>
      </c>
      <c r="C18" s="0" t="s">
        <v>227</v>
      </c>
    </row>
    <row r="19" customFormat="false" ht="16" hidden="false" customHeight="false" outlineLevel="0" collapsed="false">
      <c r="A19" s="0" t="n">
        <f aca="false">A18+1</f>
        <v>18</v>
      </c>
      <c r="B19" s="0" t="s">
        <v>225</v>
      </c>
      <c r="C19" s="0" t="s">
        <v>228</v>
      </c>
    </row>
    <row r="20" customFormat="false" ht="16" hidden="false" customHeight="false" outlineLevel="0" collapsed="false">
      <c r="A20" s="0" t="n">
        <f aca="false">A19+1</f>
        <v>19</v>
      </c>
      <c r="B20" s="0" t="s">
        <v>203</v>
      </c>
      <c r="C20" s="0" t="s">
        <v>229</v>
      </c>
    </row>
    <row r="21" customFormat="false" ht="16" hidden="false" customHeight="false" outlineLevel="0" collapsed="false">
      <c r="A21" s="0" t="n">
        <f aca="false">A20+1</f>
        <v>20</v>
      </c>
      <c r="B21" s="0" t="s">
        <v>203</v>
      </c>
      <c r="C21" s="0" t="s">
        <v>230</v>
      </c>
    </row>
    <row r="22" customFormat="false" ht="16" hidden="false" customHeight="false" outlineLevel="0" collapsed="false">
      <c r="A22" s="0" t="n">
        <f aca="false">A21+1</f>
        <v>21</v>
      </c>
      <c r="B22" s="0" t="s">
        <v>203</v>
      </c>
      <c r="C22" s="0" t="s">
        <v>231</v>
      </c>
    </row>
    <row r="23" customFormat="false" ht="16" hidden="false" customHeight="false" outlineLevel="0" collapsed="false">
      <c r="A23" s="0" t="n">
        <f aca="false">A22+1</f>
        <v>22</v>
      </c>
      <c r="B23" s="0" t="s">
        <v>203</v>
      </c>
      <c r="C23" s="0" t="s">
        <v>232</v>
      </c>
    </row>
    <row r="24" customFormat="false" ht="16" hidden="false" customHeight="false" outlineLevel="0" collapsed="false">
      <c r="A24" s="0" t="n">
        <f aca="false">A23+1</f>
        <v>23</v>
      </c>
      <c r="B24" s="0" t="s">
        <v>203</v>
      </c>
      <c r="C24" s="0" t="s">
        <v>232</v>
      </c>
    </row>
    <row r="25" customFormat="false" ht="16" hidden="false" customHeight="false" outlineLevel="0" collapsed="false">
      <c r="A25" s="0" t="n">
        <f aca="false">A24+1</f>
        <v>24</v>
      </c>
      <c r="B25" s="0" t="s">
        <v>233</v>
      </c>
      <c r="C25" s="0" t="s">
        <v>234</v>
      </c>
    </row>
    <row r="26" customFormat="false" ht="16" hidden="false" customHeight="false" outlineLevel="0" collapsed="false">
      <c r="A26" s="0" t="n">
        <f aca="false">A25+1</f>
        <v>25</v>
      </c>
      <c r="B26" s="0" t="s">
        <v>233</v>
      </c>
      <c r="C26" s="0" t="s">
        <v>235</v>
      </c>
    </row>
    <row r="27" customFormat="false" ht="16" hidden="false" customHeight="false" outlineLevel="0" collapsed="false">
      <c r="A27" s="0" t="n">
        <f aca="false">A26+1</f>
        <v>26</v>
      </c>
      <c r="B27" s="0" t="s">
        <v>236</v>
      </c>
      <c r="C27" s="0" t="s">
        <v>237</v>
      </c>
    </row>
    <row r="28" customFormat="false" ht="16" hidden="false" customHeight="false" outlineLevel="0" collapsed="false">
      <c r="A28" s="0" t="n">
        <f aca="false">A27+1</f>
        <v>27</v>
      </c>
      <c r="B28" s="0" t="s">
        <v>233</v>
      </c>
      <c r="C28" s="0" t="s">
        <v>238</v>
      </c>
    </row>
    <row r="29" customFormat="false" ht="16" hidden="false" customHeight="false" outlineLevel="0" collapsed="false">
      <c r="A29" s="0" t="n">
        <f aca="false">A28+1</f>
        <v>28</v>
      </c>
      <c r="B29" s="0" t="s">
        <v>239</v>
      </c>
      <c r="C29" s="0" t="s">
        <v>240</v>
      </c>
    </row>
    <row r="30" customFormat="false" ht="16" hidden="false" customHeight="false" outlineLevel="0" collapsed="false">
      <c r="A30" s="0" t="n">
        <f aca="false">A29+1</f>
        <v>29</v>
      </c>
      <c r="B30" s="0" t="s">
        <v>241</v>
      </c>
      <c r="C30" s="0" t="s">
        <v>2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3T00:45:39Z</dcterms:created>
  <dc:creator>Yuelin Yao</dc:creator>
  <dc:description/>
  <dc:language>en-US</dc:language>
  <cp:lastModifiedBy>Yuelin Yao</cp:lastModifiedBy>
  <dcterms:modified xsi:type="dcterms:W3CDTF">2023-12-12T22:09:55Z</dcterms:modified>
  <cp:revision>0</cp:revision>
  <dc:subject/>
  <dc:title/>
</cp:coreProperties>
</file>